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99" uniqueCount="185">
  <si>
    <t xml:space="preserve">Supplementary Table S1. The resources, antibody titers, and protective efficacy of the injectable excipients used in this study (a)</t>
  </si>
  <si>
    <t xml:space="preserve">Compound</t>
  </si>
  <si>
    <t xml:space="preserve">CAS No.</t>
  </si>
  <si>
    <t xml:space="preserve">Cat. No.</t>
  </si>
  <si>
    <t xml:space="preserve">Company</t>
  </si>
  <si>
    <t xml:space="preserve">Virus specific antibody titers (b)</t>
  </si>
  <si>
    <t xml:space="preserve">Ab. Ratio (Compound/Alum) ( C)</t>
  </si>
  <si>
    <t xml:space="preserve">Survival (No. of survived mice/total)</t>
  </si>
  <si>
    <t xml:space="preserve">Enhanced protective efficacy (%)</t>
  </si>
  <si>
    <t xml:space="preserve">Results (positive:1, negative:0)</t>
  </si>
  <si>
    <t xml:space="preserve">Status (d)</t>
  </si>
  <si>
    <t xml:space="preserve">Ref.</t>
  </si>
  <si>
    <t xml:space="preserve">compound only</t>
  </si>
  <si>
    <t xml:space="preserve">vaccine only</t>
  </si>
  <si>
    <t xml:space="preserve">vaccine plus compound</t>
  </si>
  <si>
    <t xml:space="preserve">vaccine plus alum</t>
  </si>
  <si>
    <t xml:space="preserve">#1</t>
  </si>
  <si>
    <t xml:space="preserve">#2</t>
  </si>
  <si>
    <t xml:space="preserve">#3</t>
  </si>
  <si>
    <t xml:space="preserve">#4</t>
  </si>
  <si>
    <t xml:space="preserve">Mean </t>
  </si>
  <si>
    <t xml:space="preserve">Compound only </t>
  </si>
  <si>
    <t xml:space="preserve">Vaccine only </t>
  </si>
  <si>
    <t xml:space="preserve">Vaccine plus compound </t>
  </si>
  <si>
    <t xml:space="preserve">Vaccine plus alum</t>
  </si>
  <si>
    <t xml:space="preserve">Acetic acid</t>
  </si>
  <si>
    <t xml:space="preserve">64-19-7 </t>
  </si>
  <si>
    <t xml:space="preserve">695092-100ML</t>
  </si>
  <si>
    <t xml:space="preserve">Sigma</t>
  </si>
  <si>
    <t xml:space="preserve">&lt;10</t>
  </si>
  <si>
    <t xml:space="preserve">NA</t>
  </si>
  <si>
    <t xml:space="preserve">0/4</t>
  </si>
  <si>
    <t xml:space="preserve">2/4</t>
  </si>
  <si>
    <t xml:space="preserve">Aluminium stearate, Mono</t>
  </si>
  <si>
    <t xml:space="preserve">7047-84-9</t>
  </si>
  <si>
    <t xml:space="preserve">017-08615 </t>
  </si>
  <si>
    <t xml:space="preserve">Wako</t>
  </si>
  <si>
    <t xml:space="preserve">NA (e)</t>
  </si>
  <si>
    <t xml:space="preserve">Ammonium acetate</t>
  </si>
  <si>
    <t xml:space="preserve">631-61-8 </t>
  </si>
  <si>
    <t xml:space="preserve">A7330-100G</t>
  </si>
  <si>
    <t xml:space="preserve">a</t>
  </si>
  <si>
    <t xml:space="preserve">Benzyl alcohol</t>
  </si>
  <si>
    <t xml:space="preserve">100-51-6</t>
  </si>
  <si>
    <t xml:space="preserve">B2378</t>
  </si>
  <si>
    <t xml:space="preserve">TCI</t>
  </si>
  <si>
    <t xml:space="preserve">Benzyl benzoate</t>
  </si>
  <si>
    <t xml:space="preserve">120-51-4</t>
  </si>
  <si>
    <t xml:space="preserve">B6630-250ML</t>
  </si>
  <si>
    <t xml:space="preserve">Castor oil</t>
  </si>
  <si>
    <t xml:space="preserve">8001-79-4</t>
  </si>
  <si>
    <t xml:space="preserve">259853-250ML</t>
  </si>
  <si>
    <t xml:space="preserve">Chlorobutanol</t>
  </si>
  <si>
    <t xml:space="preserve">6001-64-5</t>
  </si>
  <si>
    <t xml:space="preserve">036-02222 </t>
  </si>
  <si>
    <t xml:space="preserve">3/4</t>
  </si>
  <si>
    <t xml:space="preserve">Dextran 40</t>
  </si>
  <si>
    <t xml:space="preserve">9004-54-0</t>
  </si>
  <si>
    <t xml:space="preserve">D1448</t>
  </si>
  <si>
    <t xml:space="preserve">b</t>
  </si>
  <si>
    <t xml:space="preserve">Houston et al., Infect Immun, 1976; Joo, I. and J. Emod, Vaccine, 1988; achelder  et al., Mol Pharm, 2010.</t>
  </si>
  <si>
    <t xml:space="preserve">EMANON CH-25 (Polyoxyethylene hardened castor oil)</t>
  </si>
  <si>
    <t xml:space="preserve">61788-85-0   </t>
  </si>
  <si>
    <t xml:space="preserve">Kao Chemicals</t>
  </si>
  <si>
    <t xml:space="preserve">4/4</t>
  </si>
  <si>
    <t xml:space="preserve">EMANON CH-40 (Polyoxyethylene hardened castor oil)</t>
  </si>
  <si>
    <t xml:space="preserve">61788-85-0 </t>
  </si>
  <si>
    <t xml:space="preserve">EMANON CH-60K (Polyoxyethylene hardened castor oil)</t>
  </si>
  <si>
    <t xml:space="preserve">Ethanol</t>
  </si>
  <si>
    <t xml:space="preserve">64-17-5</t>
  </si>
  <si>
    <t xml:space="preserve">057-00456</t>
  </si>
  <si>
    <t xml:space="preserve">Das et al., Vaccine, 2012. </t>
  </si>
  <si>
    <t xml:space="preserve">Ethyl lactate</t>
  </si>
  <si>
    <t xml:space="preserve">97-64-3</t>
  </si>
  <si>
    <t xml:space="preserve">L0003</t>
  </si>
  <si>
    <t xml:space="preserve">&lt;10 (f)</t>
  </si>
  <si>
    <t xml:space="preserve">0/3</t>
  </si>
  <si>
    <t xml:space="preserve">Ethyl oleate</t>
  </si>
  <si>
    <t xml:space="preserve">111-62-6</t>
  </si>
  <si>
    <t xml:space="preserve">75100-250ML</t>
  </si>
  <si>
    <t xml:space="preserve">Ethylurea</t>
  </si>
  <si>
    <t xml:space="preserve">625-52-5</t>
  </si>
  <si>
    <t xml:space="preserve">E0192 </t>
  </si>
  <si>
    <t xml:space="preserve">TCI (Tokyo Chemical Industry Co., Ltd. )</t>
  </si>
  <si>
    <t xml:space="preserve">1/4</t>
  </si>
  <si>
    <t xml:space="preserve">D-Gluconic acid sodium salt</t>
  </si>
  <si>
    <t xml:space="preserve">527-07-1 </t>
  </si>
  <si>
    <t xml:space="preserve">G9005-500G</t>
  </si>
  <si>
    <t xml:space="preserve">Gum arabic (from acacia tree)</t>
  </si>
  <si>
    <t xml:space="preserve">9000-01-5</t>
  </si>
  <si>
    <t xml:space="preserve">12-1820-5-500G-J</t>
  </si>
  <si>
    <t xml:space="preserve">Galliher-Beckley et al., Vaccine, 2015.</t>
  </si>
  <si>
    <t xml:space="preserve">Hydroxypropyl cellulose</t>
  </si>
  <si>
    <t xml:space="preserve">9004-64-2</t>
  </si>
  <si>
    <t xml:space="preserve">088-07922 </t>
  </si>
  <si>
    <t xml:space="preserve"> </t>
  </si>
  <si>
    <t xml:space="preserve">Magnesium sulfate</t>
  </si>
  <si>
    <t xml:space="preserve">7487-88-9</t>
  </si>
  <si>
    <t xml:space="preserve">M1890</t>
  </si>
  <si>
    <t xml:space="preserve">Metasuruho sodium benzoate</t>
  </si>
  <si>
    <t xml:space="preserve">17625-03-5</t>
  </si>
  <si>
    <t xml:space="preserve">329-42102</t>
  </si>
  <si>
    <t xml:space="preserve">Methyl parahydroxybenzoate</t>
  </si>
  <si>
    <t xml:space="preserve">99-76-3 </t>
  </si>
  <si>
    <t xml:space="preserve">135-18291 </t>
  </si>
  <si>
    <t xml:space="preserve">Myristoyl-ɣ-picolinium chloride</t>
  </si>
  <si>
    <t xml:space="preserve">l</t>
  </si>
  <si>
    <t xml:space="preserve">M885030 </t>
  </si>
  <si>
    <t xml:space="preserve">Toronto Research Chemicals Inc.</t>
  </si>
  <si>
    <t xml:space="preserve">Phenol</t>
  </si>
  <si>
    <t xml:space="preserve">108-95-2</t>
  </si>
  <si>
    <t xml:space="preserve">P5566-25G</t>
  </si>
  <si>
    <t xml:space="preserve">Polyethylene glycol 4000</t>
  </si>
  <si>
    <t xml:space="preserve">25322-68-3</t>
  </si>
  <si>
    <t xml:space="preserve">P0885</t>
  </si>
  <si>
    <t xml:space="preserve">Wang et al., [Effect of polyethylene glycol as adjuvant on hepatitis B virus DNA vaccine in vitro].Wei Sheng Wu Xue Bao, 2010.[Article in Chinese]</t>
  </si>
  <si>
    <t xml:space="preserve">Polyoxyethylene polyoxypropylene glycol (160E.O.) (30P.O.)</t>
  </si>
  <si>
    <t xml:space="preserve">9003-11-6 </t>
  </si>
  <si>
    <t xml:space="preserve">160-25231</t>
  </si>
  <si>
    <t xml:space="preserve">Snippe et al., Int Arch Allergy Appl Immunol, 1981; Shakya, A.K. and K.S. Nandakumar, J R Soc Interface, 2013; Valpotic et al., Acta Vet Scand, 2013.</t>
  </si>
  <si>
    <t xml:space="preserve">Potassium aluminum sulfate</t>
  </si>
  <si>
    <t xml:space="preserve">7784-24-9 </t>
  </si>
  <si>
    <t xml:space="preserve">237086-100G</t>
  </si>
  <si>
    <t xml:space="preserve">Potassium chloride</t>
  </si>
  <si>
    <t xml:space="preserve">7447-40-7 </t>
  </si>
  <si>
    <t xml:space="preserve">793590-500G
</t>
  </si>
  <si>
    <t xml:space="preserve">1,2-Propanediol</t>
  </si>
  <si>
    <t xml:space="preserve">57-55-6</t>
  </si>
  <si>
    <t xml:space="preserve">P0485</t>
  </si>
  <si>
    <t xml:space="preserve">RHEODOL AO-15V (Sorbitan sesquioleate)</t>
  </si>
  <si>
    <t xml:space="preserve">8007-43-0</t>
  </si>
  <si>
    <t xml:space="preserve">Fukanoki et al., Avian Diseases, 2000; Fukanoki, S., et al., Avian Pathol, 2001.</t>
  </si>
  <si>
    <t xml:space="preserve">Sodium acetate</t>
  </si>
  <si>
    <t xml:space="preserve">127-09-3</t>
  </si>
  <si>
    <t xml:space="preserve">198-01072 </t>
  </si>
  <si>
    <t xml:space="preserve">Sodium benzoate</t>
  </si>
  <si>
    <t xml:space="preserve">532-32-1 </t>
  </si>
  <si>
    <t xml:space="preserve">V800367-500G</t>
  </si>
  <si>
    <t xml:space="preserve">Sodium bisulfite</t>
  </si>
  <si>
    <t xml:space="preserve">7631-90-5 </t>
  </si>
  <si>
    <t xml:space="preserve">28-1970-5-500G-J</t>
  </si>
  <si>
    <t xml:space="preserve">Sodium bromide</t>
  </si>
  <si>
    <t xml:space="preserve">7647-15-6 </t>
  </si>
  <si>
    <t xml:space="preserve">S4547-100G</t>
  </si>
  <si>
    <t xml:space="preserve">Sodium formaldehydesulfoxylate</t>
  </si>
  <si>
    <t xml:space="preserve">149-44-0</t>
  </si>
  <si>
    <t xml:space="preserve">30219-85</t>
  </si>
  <si>
    <t xml:space="preserve">Nacalai</t>
  </si>
  <si>
    <t xml:space="preserve">Sodium metabisulfite</t>
  </si>
  <si>
    <t xml:space="preserve">7681-57-4 </t>
  </si>
  <si>
    <t xml:space="preserve">31448-500G</t>
  </si>
  <si>
    <t xml:space="preserve">Sodium salicylate</t>
  </si>
  <si>
    <t xml:space="preserve">54-21-7 </t>
  </si>
  <si>
    <t xml:space="preserve">S2679-100G</t>
  </si>
  <si>
    <t xml:space="preserve">Sodium sulfite</t>
  </si>
  <si>
    <t xml:space="preserve">7757-83-7</t>
  </si>
  <si>
    <t xml:space="preserve">V800402-500G</t>
  </si>
  <si>
    <t xml:space="preserve">Sodium thioglycolate (Mercaptoacetic acid)</t>
  </si>
  <si>
    <t xml:space="preserve">367-51-1</t>
  </si>
  <si>
    <t xml:space="preserve">T0632-25G</t>
  </si>
  <si>
    <t xml:space="preserve">Sodium thiomalate (Thiomalic acid+2NaOH)</t>
  </si>
  <si>
    <t xml:space="preserve">12244-57-4</t>
  </si>
  <si>
    <t xml:space="preserve">TOYOBO</t>
  </si>
  <si>
    <t xml:space="preserve">Sodium thiosulfate</t>
  </si>
  <si>
    <t xml:space="preserve">10102-17-7</t>
  </si>
  <si>
    <t xml:space="preserve">S0568</t>
  </si>
  <si>
    <t xml:space="preserve">1-Thioglycerol</t>
  </si>
  <si>
    <t xml:space="preserve">96-27-5</t>
  </si>
  <si>
    <t xml:space="preserve">M2172-10ML</t>
  </si>
  <si>
    <t xml:space="preserve">Trometamol</t>
  </si>
  <si>
    <t xml:space="preserve">77-86-1 </t>
  </si>
  <si>
    <t xml:space="preserve">T1503-25G</t>
  </si>
  <si>
    <t xml:space="preserve">Urea</t>
  </si>
  <si>
    <t xml:space="preserve">57-13-6 </t>
  </si>
  <si>
    <t xml:space="preserve">U5378-100G</t>
  </si>
  <si>
    <t xml:space="preserve">Xylitol</t>
  </si>
  <si>
    <t xml:space="preserve">87-99-0 </t>
  </si>
  <si>
    <t xml:space="preserve">PHR1280-1G</t>
  </si>
  <si>
    <t xml:space="preserve">Zinc chloride</t>
  </si>
  <si>
    <t xml:space="preserve">7646-85-7</t>
  </si>
  <si>
    <t xml:space="preserve">V800450-500G</t>
  </si>
  <si>
    <t xml:space="preserve">Zinc oxide</t>
  </si>
  <si>
    <t xml:space="preserve">1314-13-2</t>
  </si>
  <si>
    <t xml:space="preserve">Matsumura et al., Immunopharmacol Immunotoxicol, 2010. </t>
  </si>
  <si>
    <t xml:space="preserve">(a)Six-week-old BALB/c mice were intramuscularly  immunized with the indicated immunogens (100 μl) twice with a two-week interval between immunizations. Four mice were used per group. The serum samples were collected two weeks after the second immunization to measure the virus-specific antibody titers. 
(b)The virus-specific antibody titers (Ab. titers) were determined by use of an ELISA with inactivated CA07 virus as the coating antigen. The OD was measured at a wavelength of 405 nm. The antibody titer was defined as the reciprocal of the highest serum dilution that produced an OD405 &gt;0.1 after correcting for the negative serum control. The values are the means of the four individual antibody titers per group. 
(c)The Ab. titer ratio = [mean of Ab. titer (vaccine + compound)] / [mean of Ab. titer (vaccine + alum)]. NA, not applicable because the mean antibody titer of mice in the vaccine + compound group was &lt;10.
(d)a, Novel adjuvants; b, Novel adjuvants for influenza vaccine, that is, their adjuvanticity has been reported for other antigens but not for influenza vaccine.
(e)NA, not applicable because the antibody titers of one or more mice tested were &lt;10.                                                                                               (f) Three mice were used in the vaccine + ethyl lactate group                                                                                          </t>
  </si>
</sst>
</file>

<file path=xl/styles.xml><?xml version="1.0" encoding="utf-8"?>
<styleSheet xmlns="http://schemas.openxmlformats.org/spreadsheetml/2006/main">
  <numFmts count="5">
    <numFmt numFmtId="164" formatCode="General"/>
    <numFmt numFmtId="165" formatCode="0.00"/>
    <numFmt numFmtId="166" formatCode="[$-409]d\-mmm"/>
    <numFmt numFmtId="167" formatCode="[$-409]m/d/yyyy"/>
    <numFmt numFmtId="168" formatCode="#,##0"/>
  </numFmts>
  <fonts count="7">
    <font>
      <sz val="11"/>
      <color rgb="FF000000"/>
      <name val="Calibri"/>
      <family val="3"/>
      <charset val="128"/>
    </font>
    <font>
      <sz val="10"/>
      <name val="Arial"/>
      <family val="0"/>
    </font>
    <font>
      <sz val="10"/>
      <name val="Arial"/>
      <family val="0"/>
    </font>
    <font>
      <sz val="10"/>
      <name val="Arial"/>
      <family val="0"/>
    </font>
    <font>
      <sz val="12"/>
      <color rgb="FF000000"/>
      <name val="Arial"/>
      <family val="2"/>
    </font>
    <font>
      <b val="true"/>
      <sz val="12"/>
      <color rgb="FF000000"/>
      <name val="Arial"/>
      <family val="2"/>
    </font>
    <font>
      <sz val="10"/>
      <color rgb="FF000000"/>
      <name val="Arial"/>
      <family val="2"/>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5" fillId="0" borderId="3" xfId="0" applyFont="true" applyBorder="true" applyAlignment="true" applyProtection="false">
      <alignment horizontal="left" vertical="center" textRotation="0" wrapText="false" indent="0" shrinkToFit="false"/>
      <protection locked="true" hidden="false"/>
    </xf>
    <xf numFmtId="165" fontId="5" fillId="0" borderId="1" xfId="0" applyFont="true" applyBorder="true" applyAlignment="true" applyProtection="false">
      <alignment horizontal="left" vertical="center" textRotation="0" wrapText="false" indent="0" shrinkToFit="false"/>
      <protection locked="true" hidden="false"/>
    </xf>
    <xf numFmtId="165" fontId="5" fillId="0" borderId="2"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5" fontId="4" fillId="0" borderId="1" xfId="0" applyFont="true" applyBorder="true" applyAlignment="true" applyProtection="false">
      <alignment horizontal="left" vertical="center" textRotation="0" wrapText="false" indent="0" shrinkToFit="false"/>
      <protection locked="true" hidden="false"/>
    </xf>
    <xf numFmtId="166" fontId="4" fillId="0" borderId="1" xfId="0" applyFont="true" applyBorder="true" applyAlignment="true" applyProtection="false">
      <alignment horizontal="left" vertical="center" textRotation="0" wrapText="false" indent="0" shrinkToFit="false"/>
      <protection locked="true" hidden="false"/>
    </xf>
    <xf numFmtId="167" fontId="4" fillId="0" borderId="1" xfId="0" applyFont="true" applyBorder="tru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8" fontId="4" fillId="0" borderId="1"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5" fontId="4"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6" fontId="4"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Calibri"/>
        <charset val="128"/>
        <family val="3"/>
        <color rgb="FFF20884"/>
        <sz val="11"/>
      </font>
      <fill>
        <patternFill>
          <bgColor rgb="FFFF99CC"/>
        </patternFill>
      </fill>
    </dxf>
  </dxfs>
  <colors>
    <indexedColors>
      <rgbColor rgb="FF000000"/>
      <rgbColor rgb="FFFFFFFF"/>
      <rgbColor rgb="FFFF0000"/>
      <rgbColor rgb="FF00FF00"/>
      <rgbColor rgb="FF0000FF"/>
      <rgbColor rgb="FFFFFF00"/>
      <rgbColor rgb="FFF20884"/>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246"/>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1" ySplit="4" topLeftCell="B45" activePane="bottomRight" state="frozen"/>
      <selection pane="topLeft" activeCell="A1" activeCellId="0" sqref="A1"/>
      <selection pane="topRight" activeCell="B1" activeCellId="0" sqref="B1"/>
      <selection pane="bottomLeft" activeCell="A45" activeCellId="0" sqref="A45"/>
      <selection pane="bottomRight" activeCell="A1" activeCellId="0" sqref="A1:IV65536"/>
    </sheetView>
  </sheetViews>
  <sheetFormatPr defaultColWidth="59.15625" defaultRowHeight="16" zeroHeight="false" outlineLevelRow="0" outlineLevelCol="0"/>
  <cols>
    <col collapsed="false" customWidth="false" hidden="false" outlineLevel="0" max="1" min="1" style="1" width="59.15"/>
    <col collapsed="false" customWidth="true" hidden="false" outlineLevel="0" max="2" min="2" style="1" width="17.49"/>
    <col collapsed="false" customWidth="true" hidden="false" outlineLevel="0" max="3" min="3" style="1" width="20.5"/>
    <col collapsed="false" customWidth="true" hidden="false" outlineLevel="0" max="4" min="4" style="1" width="18.15"/>
    <col collapsed="false" customWidth="true" hidden="false" outlineLevel="0" max="5" min="5" style="1" width="6.15"/>
    <col collapsed="false" customWidth="true" hidden="false" outlineLevel="0" max="6" min="6" style="1" width="5.5"/>
    <col collapsed="false" customWidth="true" hidden="false" outlineLevel="0" max="7" min="7" style="1" width="6.5"/>
    <col collapsed="false" customWidth="true" hidden="false" outlineLevel="0" max="8" min="8" style="1" width="5.5"/>
    <col collapsed="false" customWidth="true" hidden="false" outlineLevel="0" max="9" min="9" style="2" width="7.5"/>
    <col collapsed="false" customWidth="true" hidden="false" outlineLevel="0" max="10" min="10" style="1" width="6.15"/>
    <col collapsed="false" customWidth="true" hidden="false" outlineLevel="0" max="11" min="11" style="1" width="5.5"/>
    <col collapsed="false" customWidth="true" hidden="false" outlineLevel="0" max="12" min="12" style="1" width="6.5"/>
    <col collapsed="false" customWidth="true" hidden="false" outlineLevel="0" max="13" min="13" style="1" width="5.5"/>
    <col collapsed="false" customWidth="true" hidden="false" outlineLevel="0" max="14" min="14" style="2" width="7.16"/>
    <col collapsed="false" customWidth="true" hidden="false" outlineLevel="0" max="15" min="15" style="1" width="7.5"/>
    <col collapsed="false" customWidth="true" hidden="false" outlineLevel="0" max="16" min="16" style="1" width="7.82"/>
    <col collapsed="false" customWidth="true" hidden="false" outlineLevel="0" max="17" min="17" style="1" width="6.82"/>
    <col collapsed="false" customWidth="true" hidden="false" outlineLevel="0" max="18" min="18" style="1" width="7.5"/>
    <col collapsed="false" customWidth="true" hidden="false" outlineLevel="0" max="19" min="19" style="2" width="9.49"/>
    <col collapsed="false" customWidth="true" hidden="false" outlineLevel="0" max="20" min="20" style="1" width="8.15"/>
    <col collapsed="false" customWidth="true" hidden="false" outlineLevel="0" max="21" min="21" style="1" width="7.99"/>
    <col collapsed="false" customWidth="true" hidden="false" outlineLevel="0" max="23" min="22" style="1" width="8.49"/>
    <col collapsed="false" customWidth="true" hidden="false" outlineLevel="0" max="24" min="24" style="2" width="9.99"/>
    <col collapsed="false" customWidth="true" hidden="false" outlineLevel="0" max="25" min="25" style="2" width="23.49"/>
    <col collapsed="false" customWidth="true" hidden="false" outlineLevel="0" max="26" min="26" style="1" width="21.16"/>
    <col collapsed="false" customWidth="true" hidden="false" outlineLevel="0" max="27" min="27" style="1" width="16.82"/>
    <col collapsed="false" customWidth="true" hidden="false" outlineLevel="0" max="28" min="28" style="1" width="27.82"/>
    <col collapsed="false" customWidth="true" hidden="false" outlineLevel="0" max="29" min="29" style="1" width="17.49"/>
    <col collapsed="false" customWidth="true" hidden="false" outlineLevel="0" max="30" min="30" style="1" width="20.5"/>
    <col collapsed="false" customWidth="true" hidden="false" outlineLevel="0" max="31" min="31" style="1" width="13.49"/>
    <col collapsed="false" customWidth="true" hidden="false" outlineLevel="0" max="32" min="32" style="1" width="11.15"/>
    <col collapsed="false" customWidth="true" hidden="false" outlineLevel="0" max="33" min="33" style="1" width="95.15"/>
    <col collapsed="false" customWidth="true" hidden="false" outlineLevel="0" max="252" min="34" style="1" width="9.15"/>
    <col collapsed="false" customWidth="true" hidden="false" outlineLevel="0" max="253" min="253" style="1" width="16.15"/>
    <col collapsed="false" customWidth="false" hidden="false" outlineLevel="0" max="257" min="254" style="1" width="59.15"/>
  </cols>
  <sheetData>
    <row r="1" customFormat="false" ht="22.5" hidden="false" customHeight="true" outlineLevel="0" collapsed="false">
      <c r="A1" s="3" t="s">
        <v>0</v>
      </c>
      <c r="B1" s="4"/>
      <c r="C1" s="4"/>
      <c r="D1" s="4"/>
    </row>
    <row r="2" customFormat="false" ht="22.5" hidden="false" customHeight="true" outlineLevel="0" collapsed="false">
      <c r="A2" s="5" t="s">
        <v>1</v>
      </c>
      <c r="B2" s="5" t="s">
        <v>2</v>
      </c>
      <c r="C2" s="6" t="s">
        <v>3</v>
      </c>
      <c r="D2" s="6" t="s">
        <v>4</v>
      </c>
      <c r="E2" s="7" t="s">
        <v>5</v>
      </c>
      <c r="F2" s="7"/>
      <c r="G2" s="7"/>
      <c r="H2" s="7"/>
      <c r="I2" s="7"/>
      <c r="J2" s="7"/>
      <c r="K2" s="7"/>
      <c r="L2" s="7"/>
      <c r="M2" s="7"/>
      <c r="N2" s="7"/>
      <c r="O2" s="7"/>
      <c r="P2" s="7"/>
      <c r="Q2" s="7"/>
      <c r="R2" s="7"/>
      <c r="S2" s="7"/>
      <c r="T2" s="7"/>
      <c r="U2" s="7"/>
      <c r="V2" s="7"/>
      <c r="W2" s="7"/>
      <c r="X2" s="7"/>
      <c r="Y2" s="8" t="s">
        <v>6</v>
      </c>
      <c r="Z2" s="8" t="s">
        <v>7</v>
      </c>
      <c r="AA2" s="8"/>
      <c r="AB2" s="8"/>
      <c r="AC2" s="8"/>
      <c r="AD2" s="8" t="s">
        <v>8</v>
      </c>
      <c r="AE2" s="8" t="s">
        <v>9</v>
      </c>
      <c r="AF2" s="9" t="s">
        <v>10</v>
      </c>
      <c r="AG2" s="9" t="s">
        <v>11</v>
      </c>
    </row>
    <row r="3" s="4" customFormat="true" ht="30" hidden="false" customHeight="true" outlineLevel="0" collapsed="false">
      <c r="A3" s="5"/>
      <c r="B3" s="5"/>
      <c r="C3" s="6"/>
      <c r="D3" s="6"/>
      <c r="E3" s="10" t="s">
        <v>12</v>
      </c>
      <c r="F3" s="10"/>
      <c r="G3" s="10"/>
      <c r="H3" s="10"/>
      <c r="I3" s="10"/>
      <c r="J3" s="6" t="s">
        <v>13</v>
      </c>
      <c r="K3" s="6"/>
      <c r="L3" s="6"/>
      <c r="M3" s="6"/>
      <c r="N3" s="6"/>
      <c r="O3" s="6" t="s">
        <v>14</v>
      </c>
      <c r="P3" s="6"/>
      <c r="Q3" s="6"/>
      <c r="R3" s="6"/>
      <c r="S3" s="6"/>
      <c r="T3" s="11" t="s">
        <v>15</v>
      </c>
      <c r="U3" s="11"/>
      <c r="V3" s="11"/>
      <c r="W3" s="11"/>
      <c r="X3" s="11"/>
      <c r="Y3" s="8"/>
      <c r="Z3" s="8"/>
      <c r="AA3" s="8"/>
      <c r="AB3" s="8"/>
      <c r="AC3" s="8"/>
      <c r="AD3" s="8"/>
      <c r="AE3" s="8"/>
      <c r="AF3" s="9"/>
      <c r="AG3" s="9"/>
    </row>
    <row r="4" s="4" customFormat="true" ht="55.5" hidden="false" customHeight="true" outlineLevel="0" collapsed="false">
      <c r="A4" s="5"/>
      <c r="B4" s="5"/>
      <c r="C4" s="6"/>
      <c r="D4" s="6"/>
      <c r="E4" s="12" t="s">
        <v>16</v>
      </c>
      <c r="F4" s="5" t="s">
        <v>17</v>
      </c>
      <c r="G4" s="5" t="s">
        <v>18</v>
      </c>
      <c r="H4" s="5" t="s">
        <v>19</v>
      </c>
      <c r="I4" s="13" t="s">
        <v>20</v>
      </c>
      <c r="J4" s="12" t="s">
        <v>16</v>
      </c>
      <c r="K4" s="5" t="s">
        <v>17</v>
      </c>
      <c r="L4" s="5" t="s">
        <v>18</v>
      </c>
      <c r="M4" s="5" t="s">
        <v>19</v>
      </c>
      <c r="N4" s="13" t="s">
        <v>20</v>
      </c>
      <c r="O4" s="12" t="s">
        <v>16</v>
      </c>
      <c r="P4" s="5" t="s">
        <v>17</v>
      </c>
      <c r="Q4" s="5" t="s">
        <v>18</v>
      </c>
      <c r="R4" s="5" t="s">
        <v>19</v>
      </c>
      <c r="S4" s="13" t="s">
        <v>20</v>
      </c>
      <c r="T4" s="12" t="s">
        <v>16</v>
      </c>
      <c r="U4" s="5" t="s">
        <v>17</v>
      </c>
      <c r="V4" s="5" t="s">
        <v>18</v>
      </c>
      <c r="W4" s="5" t="s">
        <v>19</v>
      </c>
      <c r="X4" s="14" t="s">
        <v>20</v>
      </c>
      <c r="Y4" s="8"/>
      <c r="Z4" s="6" t="s">
        <v>21</v>
      </c>
      <c r="AA4" s="6" t="s">
        <v>22</v>
      </c>
      <c r="AB4" s="6" t="s">
        <v>23</v>
      </c>
      <c r="AC4" s="6" t="s">
        <v>24</v>
      </c>
      <c r="AD4" s="8"/>
      <c r="AE4" s="8"/>
      <c r="AF4" s="9"/>
      <c r="AG4" s="9"/>
    </row>
    <row r="5" customFormat="false" ht="16" hidden="false" customHeight="false" outlineLevel="0" collapsed="false">
      <c r="A5" s="15" t="s">
        <v>25</v>
      </c>
      <c r="B5" s="15" t="s">
        <v>26</v>
      </c>
      <c r="C5" s="15" t="s">
        <v>27</v>
      </c>
      <c r="D5" s="15" t="s">
        <v>28</v>
      </c>
      <c r="E5" s="15" t="s">
        <v>29</v>
      </c>
      <c r="F5" s="15" t="s">
        <v>29</v>
      </c>
      <c r="G5" s="15" t="s">
        <v>29</v>
      </c>
      <c r="H5" s="15" t="s">
        <v>29</v>
      </c>
      <c r="I5" s="16" t="s">
        <v>29</v>
      </c>
      <c r="J5" s="15" t="s">
        <v>29</v>
      </c>
      <c r="K5" s="15" t="s">
        <v>29</v>
      </c>
      <c r="L5" s="15" t="s">
        <v>29</v>
      </c>
      <c r="M5" s="15" t="s">
        <v>29</v>
      </c>
      <c r="N5" s="16" t="s">
        <v>29</v>
      </c>
      <c r="O5" s="15" t="s">
        <v>29</v>
      </c>
      <c r="P5" s="15" t="s">
        <v>29</v>
      </c>
      <c r="Q5" s="15" t="s">
        <v>29</v>
      </c>
      <c r="R5" s="15" t="s">
        <v>29</v>
      </c>
      <c r="S5" s="16" t="s">
        <v>29</v>
      </c>
      <c r="T5" s="15" t="n">
        <v>1280</v>
      </c>
      <c r="U5" s="15" t="n">
        <v>1280</v>
      </c>
      <c r="V5" s="15" t="n">
        <v>5120</v>
      </c>
      <c r="W5" s="15" t="n">
        <v>640</v>
      </c>
      <c r="X5" s="16" t="n">
        <f aca="false">AVERAGE(T5:W5)</f>
        <v>2080</v>
      </c>
      <c r="Y5" s="16" t="s">
        <v>30</v>
      </c>
      <c r="Z5" s="15" t="s">
        <v>31</v>
      </c>
      <c r="AA5" s="15" t="s">
        <v>31</v>
      </c>
      <c r="AB5" s="15" t="s">
        <v>31</v>
      </c>
      <c r="AC5" s="15" t="s">
        <v>32</v>
      </c>
      <c r="AD5" s="15" t="n">
        <v>0</v>
      </c>
      <c r="AE5" s="15" t="n">
        <v>0</v>
      </c>
      <c r="AF5" s="15"/>
      <c r="AG5" s="15"/>
    </row>
    <row r="6" customFormat="false" ht="16" hidden="false" customHeight="false" outlineLevel="0" collapsed="false">
      <c r="A6" s="15" t="s">
        <v>33</v>
      </c>
      <c r="B6" s="15" t="s">
        <v>34</v>
      </c>
      <c r="C6" s="15" t="s">
        <v>35</v>
      </c>
      <c r="D6" s="15" t="s">
        <v>36</v>
      </c>
      <c r="E6" s="15" t="s">
        <v>29</v>
      </c>
      <c r="F6" s="15" t="s">
        <v>29</v>
      </c>
      <c r="G6" s="15" t="s">
        <v>29</v>
      </c>
      <c r="H6" s="15" t="s">
        <v>29</v>
      </c>
      <c r="I6" s="16" t="s">
        <v>29</v>
      </c>
      <c r="J6" s="15" t="s">
        <v>29</v>
      </c>
      <c r="K6" s="15" t="s">
        <v>29</v>
      </c>
      <c r="L6" s="15" t="s">
        <v>29</v>
      </c>
      <c r="M6" s="15" t="s">
        <v>29</v>
      </c>
      <c r="N6" s="16" t="s">
        <v>29</v>
      </c>
      <c r="O6" s="15" t="s">
        <v>29</v>
      </c>
      <c r="P6" s="15" t="s">
        <v>29</v>
      </c>
      <c r="Q6" s="15" t="n">
        <v>80</v>
      </c>
      <c r="R6" s="15" t="s">
        <v>29</v>
      </c>
      <c r="S6" s="16" t="s">
        <v>37</v>
      </c>
      <c r="T6" s="15" t="n">
        <v>1280</v>
      </c>
      <c r="U6" s="15" t="n">
        <v>1280</v>
      </c>
      <c r="V6" s="15" t="n">
        <v>1280</v>
      </c>
      <c r="W6" s="15" t="n">
        <v>2560</v>
      </c>
      <c r="X6" s="16" t="n">
        <f aca="false">AVERAGE(T6:W6)</f>
        <v>1600</v>
      </c>
      <c r="Y6" s="16" t="s">
        <v>30</v>
      </c>
      <c r="Z6" s="17" t="s">
        <v>31</v>
      </c>
      <c r="AA6" s="17" t="s">
        <v>31</v>
      </c>
      <c r="AB6" s="17" t="s">
        <v>31</v>
      </c>
      <c r="AC6" s="17" t="s">
        <v>32</v>
      </c>
      <c r="AD6" s="15" t="n">
        <v>0</v>
      </c>
      <c r="AE6" s="15" t="n">
        <v>0</v>
      </c>
      <c r="AF6" s="15"/>
      <c r="AG6" s="15"/>
    </row>
    <row r="7" customFormat="false" ht="16" hidden="false" customHeight="false" outlineLevel="0" collapsed="false">
      <c r="A7" s="15" t="s">
        <v>38</v>
      </c>
      <c r="B7" s="15" t="s">
        <v>39</v>
      </c>
      <c r="C7" s="15" t="s">
        <v>40</v>
      </c>
      <c r="D7" s="15" t="s">
        <v>28</v>
      </c>
      <c r="E7" s="15" t="s">
        <v>29</v>
      </c>
      <c r="F7" s="15" t="s">
        <v>29</v>
      </c>
      <c r="G7" s="15" t="s">
        <v>29</v>
      </c>
      <c r="H7" s="15" t="s">
        <v>29</v>
      </c>
      <c r="I7" s="16" t="s">
        <v>29</v>
      </c>
      <c r="J7" s="15" t="s">
        <v>29</v>
      </c>
      <c r="K7" s="15" t="s">
        <v>29</v>
      </c>
      <c r="L7" s="15" t="s">
        <v>29</v>
      </c>
      <c r="M7" s="15" t="s">
        <v>29</v>
      </c>
      <c r="N7" s="16" t="s">
        <v>29</v>
      </c>
      <c r="O7" s="15" t="n">
        <v>320</v>
      </c>
      <c r="P7" s="15" t="n">
        <v>640</v>
      </c>
      <c r="Q7" s="15" t="n">
        <v>1280</v>
      </c>
      <c r="R7" s="15" t="n">
        <v>2560</v>
      </c>
      <c r="S7" s="16" t="n">
        <f aca="false">AVERAGE(O7:R7)</f>
        <v>1200</v>
      </c>
      <c r="T7" s="15" t="n">
        <v>1280</v>
      </c>
      <c r="U7" s="15" t="n">
        <v>640</v>
      </c>
      <c r="V7" s="15" t="n">
        <v>1280</v>
      </c>
      <c r="W7" s="15" t="n">
        <v>1280</v>
      </c>
      <c r="X7" s="16" t="n">
        <f aca="false">AVERAGE(T7:W7)</f>
        <v>1120</v>
      </c>
      <c r="Y7" s="16" t="n">
        <f aca="false">S7/X7</f>
        <v>1.07142857142857</v>
      </c>
      <c r="Z7" s="15" t="s">
        <v>31</v>
      </c>
      <c r="AA7" s="15" t="s">
        <v>31</v>
      </c>
      <c r="AB7" s="17" t="s">
        <v>32</v>
      </c>
      <c r="AC7" s="15" t="s">
        <v>32</v>
      </c>
      <c r="AD7" s="15" t="n">
        <v>50</v>
      </c>
      <c r="AE7" s="15" t="n">
        <v>1</v>
      </c>
      <c r="AF7" s="15" t="s">
        <v>41</v>
      </c>
      <c r="AG7" s="15"/>
    </row>
    <row r="8" customFormat="false" ht="16" hidden="false" customHeight="false" outlineLevel="0" collapsed="false">
      <c r="A8" s="15" t="s">
        <v>42</v>
      </c>
      <c r="B8" s="15" t="s">
        <v>43</v>
      </c>
      <c r="C8" s="15" t="s">
        <v>44</v>
      </c>
      <c r="D8" s="15" t="s">
        <v>45</v>
      </c>
      <c r="E8" s="15" t="s">
        <v>29</v>
      </c>
      <c r="F8" s="15" t="s">
        <v>29</v>
      </c>
      <c r="G8" s="15" t="s">
        <v>29</v>
      </c>
      <c r="H8" s="15" t="s">
        <v>29</v>
      </c>
      <c r="I8" s="16" t="s">
        <v>29</v>
      </c>
      <c r="J8" s="15" t="s">
        <v>29</v>
      </c>
      <c r="K8" s="15" t="s">
        <v>29</v>
      </c>
      <c r="L8" s="15" t="s">
        <v>29</v>
      </c>
      <c r="M8" s="15" t="s">
        <v>29</v>
      </c>
      <c r="N8" s="16" t="s">
        <v>29</v>
      </c>
      <c r="O8" s="15" t="s">
        <v>29</v>
      </c>
      <c r="P8" s="15" t="s">
        <v>29</v>
      </c>
      <c r="Q8" s="15" t="s">
        <v>29</v>
      </c>
      <c r="R8" s="15" t="s">
        <v>29</v>
      </c>
      <c r="S8" s="16" t="s">
        <v>29</v>
      </c>
      <c r="T8" s="15" t="n">
        <v>1280</v>
      </c>
      <c r="U8" s="15" t="n">
        <v>1280</v>
      </c>
      <c r="V8" s="15" t="n">
        <v>1280</v>
      </c>
      <c r="W8" s="15" t="n">
        <v>2560</v>
      </c>
      <c r="X8" s="16" t="n">
        <f aca="false">AVERAGE(T8:W8)</f>
        <v>1600</v>
      </c>
      <c r="Y8" s="16" t="s">
        <v>30</v>
      </c>
      <c r="Z8" s="15" t="s">
        <v>31</v>
      </c>
      <c r="AA8" s="15" t="s">
        <v>31</v>
      </c>
      <c r="AB8" s="15" t="s">
        <v>31</v>
      </c>
      <c r="AC8" s="15" t="s">
        <v>32</v>
      </c>
      <c r="AD8" s="15" t="n">
        <v>0</v>
      </c>
      <c r="AE8" s="15" t="n">
        <v>0</v>
      </c>
      <c r="AG8" s="15"/>
    </row>
    <row r="9" customFormat="false" ht="16" hidden="false" customHeight="false" outlineLevel="0" collapsed="false">
      <c r="A9" s="15" t="s">
        <v>46</v>
      </c>
      <c r="B9" s="15" t="s">
        <v>47</v>
      </c>
      <c r="C9" s="15" t="s">
        <v>48</v>
      </c>
      <c r="D9" s="15" t="s">
        <v>28</v>
      </c>
      <c r="E9" s="15" t="s">
        <v>29</v>
      </c>
      <c r="F9" s="15" t="s">
        <v>29</v>
      </c>
      <c r="G9" s="15" t="s">
        <v>29</v>
      </c>
      <c r="H9" s="15" t="s">
        <v>29</v>
      </c>
      <c r="I9" s="16" t="s">
        <v>29</v>
      </c>
      <c r="J9" s="15" t="s">
        <v>29</v>
      </c>
      <c r="K9" s="15" t="s">
        <v>29</v>
      </c>
      <c r="L9" s="15" t="s">
        <v>29</v>
      </c>
      <c r="M9" s="15" t="s">
        <v>29</v>
      </c>
      <c r="N9" s="16" t="s">
        <v>29</v>
      </c>
      <c r="O9" s="15" t="n">
        <v>320</v>
      </c>
      <c r="P9" s="15" t="n">
        <v>1280</v>
      </c>
      <c r="Q9" s="15" t="n">
        <v>80</v>
      </c>
      <c r="R9" s="15" t="n">
        <v>160</v>
      </c>
      <c r="S9" s="16" t="n">
        <f aca="false">AVERAGE(O9:R9)</f>
        <v>460</v>
      </c>
      <c r="T9" s="15" t="n">
        <v>1280</v>
      </c>
      <c r="U9" s="15" t="n">
        <v>2560</v>
      </c>
      <c r="V9" s="15" t="n">
        <v>160</v>
      </c>
      <c r="W9" s="15" t="n">
        <v>1280</v>
      </c>
      <c r="X9" s="16" t="n">
        <f aca="false">AVERAGE(T9:W9)</f>
        <v>1320</v>
      </c>
      <c r="Y9" s="16" t="n">
        <f aca="false">S9/X9</f>
        <v>0.348484848484849</v>
      </c>
      <c r="Z9" s="15" t="s">
        <v>31</v>
      </c>
      <c r="AA9" s="15" t="s">
        <v>31</v>
      </c>
      <c r="AB9" s="15" t="s">
        <v>31</v>
      </c>
      <c r="AC9" s="15" t="s">
        <v>32</v>
      </c>
      <c r="AD9" s="15" t="n">
        <v>0</v>
      </c>
      <c r="AE9" s="15" t="n">
        <v>0</v>
      </c>
      <c r="AF9" s="15" t="s">
        <v>41</v>
      </c>
      <c r="AG9" s="15"/>
    </row>
    <row r="10" customFormat="false" ht="16" hidden="false" customHeight="false" outlineLevel="0" collapsed="false">
      <c r="A10" s="15" t="s">
        <v>49</v>
      </c>
      <c r="B10" s="15" t="s">
        <v>50</v>
      </c>
      <c r="C10" s="15" t="s">
        <v>51</v>
      </c>
      <c r="D10" s="15" t="s">
        <v>28</v>
      </c>
      <c r="E10" s="15" t="s">
        <v>29</v>
      </c>
      <c r="F10" s="15" t="s">
        <v>29</v>
      </c>
      <c r="G10" s="15" t="s">
        <v>29</v>
      </c>
      <c r="H10" s="15" t="s">
        <v>29</v>
      </c>
      <c r="I10" s="16" t="s">
        <v>29</v>
      </c>
      <c r="J10" s="15" t="s">
        <v>29</v>
      </c>
      <c r="K10" s="15" t="s">
        <v>29</v>
      </c>
      <c r="L10" s="15" t="s">
        <v>29</v>
      </c>
      <c r="M10" s="15" t="s">
        <v>29</v>
      </c>
      <c r="N10" s="16" t="s">
        <v>29</v>
      </c>
      <c r="O10" s="15" t="s">
        <v>29</v>
      </c>
      <c r="P10" s="15" t="s">
        <v>29</v>
      </c>
      <c r="Q10" s="15" t="s">
        <v>29</v>
      </c>
      <c r="R10" s="15" t="s">
        <v>29</v>
      </c>
      <c r="S10" s="16" t="s">
        <v>29</v>
      </c>
      <c r="T10" s="15" t="n">
        <v>5120</v>
      </c>
      <c r="U10" s="15" t="n">
        <v>640</v>
      </c>
      <c r="V10" s="15" t="n">
        <v>1280</v>
      </c>
      <c r="W10" s="15" t="n">
        <v>2560</v>
      </c>
      <c r="X10" s="16" t="n">
        <f aca="false">AVERAGE(T10:W10)</f>
        <v>2400</v>
      </c>
      <c r="Y10" s="16" t="s">
        <v>30</v>
      </c>
      <c r="Z10" s="15" t="s">
        <v>31</v>
      </c>
      <c r="AA10" s="15" t="s">
        <v>31</v>
      </c>
      <c r="AB10" s="15" t="s">
        <v>31</v>
      </c>
      <c r="AC10" s="15" t="s">
        <v>32</v>
      </c>
      <c r="AD10" s="15" t="n">
        <v>0</v>
      </c>
      <c r="AE10" s="15" t="n">
        <v>0</v>
      </c>
      <c r="AF10" s="15"/>
      <c r="AG10" s="15"/>
    </row>
    <row r="11" customFormat="false" ht="16" hidden="false" customHeight="false" outlineLevel="0" collapsed="false">
      <c r="A11" s="15" t="s">
        <v>52</v>
      </c>
      <c r="B11" s="15" t="s">
        <v>53</v>
      </c>
      <c r="C11" s="15" t="s">
        <v>54</v>
      </c>
      <c r="D11" s="15" t="s">
        <v>36</v>
      </c>
      <c r="E11" s="15" t="s">
        <v>29</v>
      </c>
      <c r="F11" s="15" t="s">
        <v>29</v>
      </c>
      <c r="G11" s="15" t="s">
        <v>29</v>
      </c>
      <c r="H11" s="15" t="s">
        <v>29</v>
      </c>
      <c r="I11" s="16" t="s">
        <v>29</v>
      </c>
      <c r="J11" s="15" t="s">
        <v>29</v>
      </c>
      <c r="K11" s="15" t="s">
        <v>29</v>
      </c>
      <c r="L11" s="15" t="s">
        <v>29</v>
      </c>
      <c r="M11" s="15" t="s">
        <v>29</v>
      </c>
      <c r="N11" s="16" t="s">
        <v>29</v>
      </c>
      <c r="O11" s="15" t="n">
        <v>320</v>
      </c>
      <c r="P11" s="15" t="n">
        <v>2560</v>
      </c>
      <c r="Q11" s="15" t="n">
        <v>2560</v>
      </c>
      <c r="R11" s="15" t="n">
        <v>1280</v>
      </c>
      <c r="S11" s="16" t="n">
        <f aca="false">AVERAGE(O11:R11)</f>
        <v>1680</v>
      </c>
      <c r="T11" s="15" t="n">
        <v>1280</v>
      </c>
      <c r="U11" s="15" t="n">
        <v>640</v>
      </c>
      <c r="V11" s="15" t="n">
        <v>1280</v>
      </c>
      <c r="W11" s="15" t="n">
        <v>1280</v>
      </c>
      <c r="X11" s="16" t="n">
        <f aca="false">AVERAGE(T11:W11)</f>
        <v>1120</v>
      </c>
      <c r="Y11" s="16" t="n">
        <f aca="false">S11/X11</f>
        <v>1.5</v>
      </c>
      <c r="Z11" s="15" t="s">
        <v>31</v>
      </c>
      <c r="AA11" s="17" t="s">
        <v>31</v>
      </c>
      <c r="AB11" s="15" t="s">
        <v>55</v>
      </c>
      <c r="AC11" s="17" t="s">
        <v>32</v>
      </c>
      <c r="AD11" s="15" t="n">
        <v>75</v>
      </c>
      <c r="AE11" s="15" t="n">
        <v>1</v>
      </c>
      <c r="AF11" s="15" t="s">
        <v>41</v>
      </c>
      <c r="AG11" s="15"/>
    </row>
    <row r="12" customFormat="false" ht="16" hidden="false" customHeight="false" outlineLevel="0" collapsed="false">
      <c r="A12" s="15" t="s">
        <v>56</v>
      </c>
      <c r="B12" s="15" t="s">
        <v>57</v>
      </c>
      <c r="C12" s="15" t="s">
        <v>58</v>
      </c>
      <c r="D12" s="15" t="s">
        <v>45</v>
      </c>
      <c r="E12" s="15" t="s">
        <v>29</v>
      </c>
      <c r="F12" s="15" t="s">
        <v>29</v>
      </c>
      <c r="G12" s="15" t="s">
        <v>29</v>
      </c>
      <c r="H12" s="15" t="s">
        <v>29</v>
      </c>
      <c r="I12" s="16" t="s">
        <v>29</v>
      </c>
      <c r="J12" s="15" t="n">
        <v>20</v>
      </c>
      <c r="K12" s="15" t="s">
        <v>29</v>
      </c>
      <c r="L12" s="15" t="s">
        <v>29</v>
      </c>
      <c r="M12" s="15" t="n">
        <v>10</v>
      </c>
      <c r="N12" s="16" t="s">
        <v>30</v>
      </c>
      <c r="O12" s="15" t="n">
        <v>1280</v>
      </c>
      <c r="P12" s="15" t="n">
        <v>1280</v>
      </c>
      <c r="Q12" s="15" t="n">
        <v>2560</v>
      </c>
      <c r="R12" s="15" t="n">
        <v>2560</v>
      </c>
      <c r="S12" s="16" t="n">
        <f aca="false">AVERAGE(O12:R12)</f>
        <v>1920</v>
      </c>
      <c r="T12" s="15" t="n">
        <v>2560</v>
      </c>
      <c r="U12" s="15" t="n">
        <v>1280</v>
      </c>
      <c r="V12" s="15" t="n">
        <v>1280</v>
      </c>
      <c r="W12" s="15" t="n">
        <v>160</v>
      </c>
      <c r="X12" s="16" t="n">
        <f aca="false">AVERAGE(T12:W12)</f>
        <v>1320</v>
      </c>
      <c r="Y12" s="16" t="n">
        <f aca="false">S12/X12</f>
        <v>1.45454545454545</v>
      </c>
      <c r="Z12" s="15" t="s">
        <v>31</v>
      </c>
      <c r="AA12" s="15" t="s">
        <v>31</v>
      </c>
      <c r="AB12" s="17" t="s">
        <v>55</v>
      </c>
      <c r="AC12" s="15" t="s">
        <v>55</v>
      </c>
      <c r="AD12" s="15" t="n">
        <v>75</v>
      </c>
      <c r="AE12" s="15" t="n">
        <v>1</v>
      </c>
      <c r="AF12" s="15" t="s">
        <v>59</v>
      </c>
      <c r="AG12" s="15" t="s">
        <v>60</v>
      </c>
    </row>
    <row r="13" customFormat="false" ht="16" hidden="false" customHeight="false" outlineLevel="0" collapsed="false">
      <c r="A13" s="15" t="s">
        <v>61</v>
      </c>
      <c r="B13" s="15" t="s">
        <v>62</v>
      </c>
      <c r="C13" s="15"/>
      <c r="D13" s="15" t="s">
        <v>63</v>
      </c>
      <c r="E13" s="15" t="s">
        <v>29</v>
      </c>
      <c r="F13" s="15" t="s">
        <v>29</v>
      </c>
      <c r="G13" s="15" t="s">
        <v>29</v>
      </c>
      <c r="H13" s="15" t="s">
        <v>29</v>
      </c>
      <c r="I13" s="16" t="s">
        <v>29</v>
      </c>
      <c r="J13" s="15" t="s">
        <v>29</v>
      </c>
      <c r="K13" s="15" t="s">
        <v>29</v>
      </c>
      <c r="L13" s="15" t="s">
        <v>29</v>
      </c>
      <c r="M13" s="15" t="s">
        <v>29</v>
      </c>
      <c r="N13" s="16" t="s">
        <v>29</v>
      </c>
      <c r="O13" s="15" t="n">
        <v>1280</v>
      </c>
      <c r="P13" s="15" t="n">
        <v>5120</v>
      </c>
      <c r="Q13" s="15" t="n">
        <v>5120</v>
      </c>
      <c r="R13" s="15" t="n">
        <v>2560</v>
      </c>
      <c r="S13" s="16" t="n">
        <f aca="false">AVERAGE(O13:R13)</f>
        <v>3520</v>
      </c>
      <c r="T13" s="15" t="n">
        <v>5120</v>
      </c>
      <c r="U13" s="15" t="n">
        <v>640</v>
      </c>
      <c r="V13" s="15" t="n">
        <v>1280</v>
      </c>
      <c r="W13" s="15" t="n">
        <v>2560</v>
      </c>
      <c r="X13" s="16" t="n">
        <f aca="false">AVERAGE(T13:W13)</f>
        <v>2400</v>
      </c>
      <c r="Y13" s="16" t="n">
        <f aca="false">S13/X13</f>
        <v>1.46666666666667</v>
      </c>
      <c r="Z13" s="15" t="s">
        <v>31</v>
      </c>
      <c r="AA13" s="15" t="s">
        <v>31</v>
      </c>
      <c r="AB13" s="15" t="s">
        <v>64</v>
      </c>
      <c r="AC13" s="15" t="s">
        <v>32</v>
      </c>
      <c r="AD13" s="15" t="n">
        <v>100</v>
      </c>
      <c r="AE13" s="15" t="n">
        <v>1</v>
      </c>
      <c r="AF13" s="15" t="s">
        <v>41</v>
      </c>
      <c r="AG13" s="15"/>
    </row>
    <row r="14" customFormat="false" ht="16" hidden="false" customHeight="false" outlineLevel="0" collapsed="false">
      <c r="A14" s="15" t="s">
        <v>65</v>
      </c>
      <c r="B14" s="15" t="s">
        <v>66</v>
      </c>
      <c r="C14" s="15"/>
      <c r="D14" s="15" t="s">
        <v>63</v>
      </c>
      <c r="E14" s="15" t="s">
        <v>29</v>
      </c>
      <c r="F14" s="15" t="s">
        <v>29</v>
      </c>
      <c r="G14" s="15" t="s">
        <v>29</v>
      </c>
      <c r="H14" s="15" t="s">
        <v>29</v>
      </c>
      <c r="I14" s="16" t="s">
        <v>29</v>
      </c>
      <c r="J14" s="15" t="s">
        <v>29</v>
      </c>
      <c r="K14" s="15" t="s">
        <v>29</v>
      </c>
      <c r="L14" s="15" t="s">
        <v>29</v>
      </c>
      <c r="M14" s="15" t="s">
        <v>29</v>
      </c>
      <c r="N14" s="16" t="s">
        <v>29</v>
      </c>
      <c r="O14" s="15" t="n">
        <v>2560</v>
      </c>
      <c r="P14" s="15" t="n">
        <v>1280</v>
      </c>
      <c r="Q14" s="15" t="n">
        <v>640</v>
      </c>
      <c r="R14" s="15" t="n">
        <v>2560</v>
      </c>
      <c r="S14" s="16" t="n">
        <f aca="false">AVERAGE(O14:R14)</f>
        <v>1760</v>
      </c>
      <c r="T14" s="15" t="n">
        <v>5120</v>
      </c>
      <c r="U14" s="15" t="n">
        <v>640</v>
      </c>
      <c r="V14" s="15" t="n">
        <v>1280</v>
      </c>
      <c r="W14" s="15" t="n">
        <v>2560</v>
      </c>
      <c r="X14" s="16" t="n">
        <f aca="false">AVERAGE(T14:W14)</f>
        <v>2400</v>
      </c>
      <c r="Y14" s="16" t="n">
        <f aca="false">S14/X14</f>
        <v>0.733333333333333</v>
      </c>
      <c r="Z14" s="15" t="s">
        <v>31</v>
      </c>
      <c r="AA14" s="15" t="s">
        <v>31</v>
      </c>
      <c r="AB14" s="15" t="s">
        <v>55</v>
      </c>
      <c r="AC14" s="15" t="s">
        <v>32</v>
      </c>
      <c r="AD14" s="15" t="n">
        <v>75</v>
      </c>
      <c r="AE14" s="15" t="n">
        <v>1</v>
      </c>
      <c r="AF14" s="15" t="s">
        <v>41</v>
      </c>
      <c r="AG14" s="15"/>
    </row>
    <row r="15" customFormat="false" ht="16" hidden="false" customHeight="false" outlineLevel="0" collapsed="false">
      <c r="A15" s="15" t="s">
        <v>67</v>
      </c>
      <c r="B15" s="15" t="s">
        <v>66</v>
      </c>
      <c r="C15" s="15"/>
      <c r="D15" s="15" t="s">
        <v>63</v>
      </c>
      <c r="E15" s="15" t="s">
        <v>29</v>
      </c>
      <c r="F15" s="15" t="s">
        <v>29</v>
      </c>
      <c r="G15" s="15" t="s">
        <v>29</v>
      </c>
      <c r="H15" s="15" t="s">
        <v>29</v>
      </c>
      <c r="I15" s="16" t="s">
        <v>29</v>
      </c>
      <c r="J15" s="15" t="s">
        <v>29</v>
      </c>
      <c r="K15" s="15" t="s">
        <v>29</v>
      </c>
      <c r="L15" s="15" t="s">
        <v>29</v>
      </c>
      <c r="M15" s="15" t="s">
        <v>29</v>
      </c>
      <c r="N15" s="16" t="s">
        <v>29</v>
      </c>
      <c r="O15" s="15" t="n">
        <v>5120</v>
      </c>
      <c r="P15" s="15" t="n">
        <v>2560</v>
      </c>
      <c r="Q15" s="15" t="n">
        <v>1280</v>
      </c>
      <c r="R15" s="15" t="n">
        <v>5120</v>
      </c>
      <c r="S15" s="16" t="n">
        <f aca="false">AVERAGE(O15:R15)</f>
        <v>3520</v>
      </c>
      <c r="T15" s="15" t="n">
        <v>5120</v>
      </c>
      <c r="U15" s="15" t="n">
        <v>640</v>
      </c>
      <c r="V15" s="15" t="n">
        <v>1280</v>
      </c>
      <c r="W15" s="15" t="n">
        <v>2560</v>
      </c>
      <c r="X15" s="16" t="n">
        <f aca="false">AVERAGE(T15:W15)</f>
        <v>2400</v>
      </c>
      <c r="Y15" s="16" t="n">
        <f aca="false">S15/X15</f>
        <v>1.46666666666667</v>
      </c>
      <c r="Z15" s="15" t="s">
        <v>31</v>
      </c>
      <c r="AA15" s="15" t="s">
        <v>31</v>
      </c>
      <c r="AB15" s="17" t="s">
        <v>64</v>
      </c>
      <c r="AC15" s="15" t="s">
        <v>32</v>
      </c>
      <c r="AD15" s="15" t="n">
        <v>100</v>
      </c>
      <c r="AE15" s="15" t="n">
        <v>1</v>
      </c>
      <c r="AF15" s="15" t="s">
        <v>41</v>
      </c>
      <c r="AG15" s="15"/>
    </row>
    <row r="16" customFormat="false" ht="16" hidden="false" customHeight="false" outlineLevel="0" collapsed="false">
      <c r="A16" s="15" t="s">
        <v>68</v>
      </c>
      <c r="B16" s="15" t="s">
        <v>69</v>
      </c>
      <c r="C16" s="15" t="s">
        <v>70</v>
      </c>
      <c r="D16" s="15" t="s">
        <v>36</v>
      </c>
      <c r="E16" s="15" t="s">
        <v>29</v>
      </c>
      <c r="F16" s="15" t="s">
        <v>29</v>
      </c>
      <c r="G16" s="15" t="s">
        <v>29</v>
      </c>
      <c r="H16" s="15" t="s">
        <v>29</v>
      </c>
      <c r="I16" s="16" t="s">
        <v>29</v>
      </c>
      <c r="J16" s="15" t="s">
        <v>29</v>
      </c>
      <c r="K16" s="15" t="s">
        <v>29</v>
      </c>
      <c r="L16" s="15" t="s">
        <v>29</v>
      </c>
      <c r="M16" s="15" t="s">
        <v>29</v>
      </c>
      <c r="N16" s="16" t="s">
        <v>29</v>
      </c>
      <c r="O16" s="15" t="n">
        <v>640</v>
      </c>
      <c r="P16" s="15" t="n">
        <v>320</v>
      </c>
      <c r="Q16" s="15" t="n">
        <v>320</v>
      </c>
      <c r="R16" s="15" t="n">
        <v>320</v>
      </c>
      <c r="S16" s="16" t="n">
        <f aca="false">AVERAGE(O16:R16)</f>
        <v>400</v>
      </c>
      <c r="T16" s="15" t="n">
        <v>640</v>
      </c>
      <c r="U16" s="15" t="n">
        <v>640</v>
      </c>
      <c r="V16" s="15" t="n">
        <v>320</v>
      </c>
      <c r="W16" s="15" t="n">
        <v>1280</v>
      </c>
      <c r="X16" s="16" t="n">
        <f aca="false">AVERAGE(T16:W16)</f>
        <v>720</v>
      </c>
      <c r="Y16" s="16" t="n">
        <f aca="false">S16/X16</f>
        <v>0.555555555555556</v>
      </c>
      <c r="Z16" s="15" t="s">
        <v>31</v>
      </c>
      <c r="AA16" s="15" t="s">
        <v>31</v>
      </c>
      <c r="AB16" s="15" t="s">
        <v>55</v>
      </c>
      <c r="AC16" s="17" t="s">
        <v>55</v>
      </c>
      <c r="AD16" s="15" t="n">
        <v>75</v>
      </c>
      <c r="AE16" s="15" t="n">
        <v>1</v>
      </c>
      <c r="AF16" s="15" t="s">
        <v>59</v>
      </c>
      <c r="AG16" s="15" t="s">
        <v>71</v>
      </c>
    </row>
    <row r="17" customFormat="false" ht="16" hidden="false" customHeight="false" outlineLevel="0" collapsed="false">
      <c r="A17" s="15" t="s">
        <v>72</v>
      </c>
      <c r="B17" s="15" t="s">
        <v>73</v>
      </c>
      <c r="C17" s="15" t="s">
        <v>74</v>
      </c>
      <c r="D17" s="15" t="s">
        <v>45</v>
      </c>
      <c r="E17" s="15" t="s">
        <v>29</v>
      </c>
      <c r="F17" s="15" t="s">
        <v>29</v>
      </c>
      <c r="G17" s="15" t="s">
        <v>29</v>
      </c>
      <c r="H17" s="15" t="s">
        <v>29</v>
      </c>
      <c r="I17" s="16" t="s">
        <v>29</v>
      </c>
      <c r="J17" s="15" t="n">
        <v>20</v>
      </c>
      <c r="K17" s="15" t="s">
        <v>29</v>
      </c>
      <c r="L17" s="15" t="s">
        <v>29</v>
      </c>
      <c r="M17" s="15" t="n">
        <v>10</v>
      </c>
      <c r="N17" s="16" t="s">
        <v>30</v>
      </c>
      <c r="O17" s="15" t="s">
        <v>29</v>
      </c>
      <c r="P17" s="15" t="s">
        <v>29</v>
      </c>
      <c r="Q17" s="15" t="s">
        <v>29</v>
      </c>
      <c r="R17" s="15"/>
      <c r="S17" s="16" t="s">
        <v>75</v>
      </c>
      <c r="T17" s="15" t="n">
        <v>2560</v>
      </c>
      <c r="U17" s="15" t="n">
        <v>1280</v>
      </c>
      <c r="V17" s="15" t="n">
        <v>1280</v>
      </c>
      <c r="W17" s="15" t="n">
        <v>160</v>
      </c>
      <c r="X17" s="16" t="n">
        <f aca="false">AVERAGE(T17:W17)</f>
        <v>1320</v>
      </c>
      <c r="Y17" s="16" t="s">
        <v>30</v>
      </c>
      <c r="Z17" s="17" t="s">
        <v>31</v>
      </c>
      <c r="AA17" s="17" t="s">
        <v>31</v>
      </c>
      <c r="AB17" s="17" t="s">
        <v>76</v>
      </c>
      <c r="AC17" s="17" t="s">
        <v>55</v>
      </c>
      <c r="AD17" s="15" t="n">
        <v>0</v>
      </c>
      <c r="AE17" s="15" t="n">
        <v>0</v>
      </c>
      <c r="AF17" s="15"/>
      <c r="AG17" s="15"/>
    </row>
    <row r="18" customFormat="false" ht="16" hidden="false" customHeight="false" outlineLevel="0" collapsed="false">
      <c r="A18" s="15" t="s">
        <v>77</v>
      </c>
      <c r="B18" s="15" t="s">
        <v>78</v>
      </c>
      <c r="C18" s="15" t="s">
        <v>79</v>
      </c>
      <c r="D18" s="15" t="s">
        <v>28</v>
      </c>
      <c r="E18" s="15" t="s">
        <v>29</v>
      </c>
      <c r="F18" s="15" t="s">
        <v>29</v>
      </c>
      <c r="G18" s="15" t="s">
        <v>29</v>
      </c>
      <c r="H18" s="15" t="s">
        <v>29</v>
      </c>
      <c r="I18" s="16" t="s">
        <v>29</v>
      </c>
      <c r="J18" s="15" t="s">
        <v>29</v>
      </c>
      <c r="K18" s="15" t="s">
        <v>29</v>
      </c>
      <c r="L18" s="15" t="s">
        <v>29</v>
      </c>
      <c r="M18" s="15" t="s">
        <v>29</v>
      </c>
      <c r="N18" s="16" t="s">
        <v>29</v>
      </c>
      <c r="O18" s="15" t="n">
        <v>10</v>
      </c>
      <c r="P18" s="15" t="n">
        <v>320</v>
      </c>
      <c r="Q18" s="15" t="n">
        <v>80</v>
      </c>
      <c r="R18" s="15" t="n">
        <v>320</v>
      </c>
      <c r="S18" s="16" t="n">
        <f aca="false">AVERAGE(O18:R18)</f>
        <v>182.5</v>
      </c>
      <c r="T18" s="15" t="n">
        <v>1280</v>
      </c>
      <c r="U18" s="15" t="n">
        <v>1280</v>
      </c>
      <c r="V18" s="15" t="n">
        <v>1280</v>
      </c>
      <c r="W18" s="15" t="n">
        <v>2560</v>
      </c>
      <c r="X18" s="16" t="n">
        <f aca="false">AVERAGE(T18:W18)</f>
        <v>1600</v>
      </c>
      <c r="Y18" s="16" t="n">
        <f aca="false">S18/X18</f>
        <v>0.1140625</v>
      </c>
      <c r="Z18" s="15" t="s">
        <v>31</v>
      </c>
      <c r="AA18" s="15" t="s">
        <v>31</v>
      </c>
      <c r="AB18" s="15" t="s">
        <v>31</v>
      </c>
      <c r="AC18" s="15" t="s">
        <v>32</v>
      </c>
      <c r="AD18" s="15" t="n">
        <v>0</v>
      </c>
      <c r="AE18" s="15" t="n">
        <v>0</v>
      </c>
      <c r="AF18" s="15"/>
      <c r="AG18" s="15"/>
    </row>
    <row r="19" customFormat="false" ht="16" hidden="false" customHeight="false" outlineLevel="0" collapsed="false">
      <c r="A19" s="15" t="s">
        <v>80</v>
      </c>
      <c r="B19" s="15" t="s">
        <v>81</v>
      </c>
      <c r="C19" s="15" t="s">
        <v>82</v>
      </c>
      <c r="D19" s="15" t="s">
        <v>83</v>
      </c>
      <c r="E19" s="15" t="s">
        <v>29</v>
      </c>
      <c r="F19" s="15" t="s">
        <v>29</v>
      </c>
      <c r="G19" s="15" t="s">
        <v>29</v>
      </c>
      <c r="H19" s="15" t="s">
        <v>29</v>
      </c>
      <c r="I19" s="16" t="s">
        <v>29</v>
      </c>
      <c r="J19" s="15" t="s">
        <v>29</v>
      </c>
      <c r="K19" s="15" t="s">
        <v>29</v>
      </c>
      <c r="L19" s="15" t="s">
        <v>29</v>
      </c>
      <c r="M19" s="15" t="s">
        <v>29</v>
      </c>
      <c r="N19" s="16" t="s">
        <v>29</v>
      </c>
      <c r="O19" s="15" t="s">
        <v>29</v>
      </c>
      <c r="P19" s="15" t="s">
        <v>29</v>
      </c>
      <c r="Q19" s="15" t="s">
        <v>29</v>
      </c>
      <c r="R19" s="15" t="s">
        <v>29</v>
      </c>
      <c r="S19" s="16" t="s">
        <v>29</v>
      </c>
      <c r="T19" s="15" t="n">
        <v>1280</v>
      </c>
      <c r="U19" s="15" t="n">
        <v>2560</v>
      </c>
      <c r="V19" s="15" t="n">
        <v>160</v>
      </c>
      <c r="W19" s="15" t="n">
        <v>1280</v>
      </c>
      <c r="X19" s="16" t="n">
        <f aca="false">AVERAGE(T19:W19)</f>
        <v>1320</v>
      </c>
      <c r="Y19" s="16" t="s">
        <v>30</v>
      </c>
      <c r="Z19" s="15" t="s">
        <v>31</v>
      </c>
      <c r="AA19" s="15" t="s">
        <v>31</v>
      </c>
      <c r="AB19" s="17" t="s">
        <v>84</v>
      </c>
      <c r="AC19" s="15" t="s">
        <v>32</v>
      </c>
      <c r="AD19" s="15" t="n">
        <v>25</v>
      </c>
      <c r="AE19" s="15" t="n">
        <v>0</v>
      </c>
      <c r="AF19" s="15"/>
      <c r="AG19" s="15"/>
    </row>
    <row r="20" customFormat="false" ht="16" hidden="false" customHeight="false" outlineLevel="0" collapsed="false">
      <c r="A20" s="15" t="s">
        <v>85</v>
      </c>
      <c r="B20" s="15" t="s">
        <v>86</v>
      </c>
      <c r="C20" s="15" t="s">
        <v>87</v>
      </c>
      <c r="D20" s="15" t="s">
        <v>28</v>
      </c>
      <c r="E20" s="15" t="s">
        <v>29</v>
      </c>
      <c r="F20" s="15" t="s">
        <v>29</v>
      </c>
      <c r="G20" s="15" t="s">
        <v>29</v>
      </c>
      <c r="H20" s="15" t="s">
        <v>29</v>
      </c>
      <c r="I20" s="16" t="s">
        <v>29</v>
      </c>
      <c r="J20" s="15" t="s">
        <v>29</v>
      </c>
      <c r="K20" s="15" t="s">
        <v>29</v>
      </c>
      <c r="L20" s="15" t="s">
        <v>29</v>
      </c>
      <c r="M20" s="15" t="s">
        <v>29</v>
      </c>
      <c r="N20" s="16" t="s">
        <v>29</v>
      </c>
      <c r="O20" s="15" t="n">
        <v>1280</v>
      </c>
      <c r="P20" s="15" t="n">
        <v>1280</v>
      </c>
      <c r="Q20" s="15" t="n">
        <v>1280</v>
      </c>
      <c r="R20" s="15" t="n">
        <v>2560</v>
      </c>
      <c r="S20" s="16" t="n">
        <f aca="false">AVERAGE(O20:R20)</f>
        <v>1600</v>
      </c>
      <c r="T20" s="15" t="n">
        <v>1280</v>
      </c>
      <c r="U20" s="15" t="n">
        <v>1280</v>
      </c>
      <c r="V20" s="15" t="n">
        <v>1280</v>
      </c>
      <c r="W20" s="15" t="n">
        <v>2560</v>
      </c>
      <c r="X20" s="16" t="n">
        <f aca="false">AVERAGE(T20:W20)</f>
        <v>1600</v>
      </c>
      <c r="Y20" s="16" t="n">
        <f aca="false">S20/X20</f>
        <v>1</v>
      </c>
      <c r="Z20" s="15" t="s">
        <v>31</v>
      </c>
      <c r="AA20" s="17" t="s">
        <v>31</v>
      </c>
      <c r="AB20" s="15" t="s">
        <v>55</v>
      </c>
      <c r="AC20" s="17" t="s">
        <v>32</v>
      </c>
      <c r="AD20" s="15" t="n">
        <v>75</v>
      </c>
      <c r="AE20" s="15" t="n">
        <v>1</v>
      </c>
      <c r="AF20" s="15" t="s">
        <v>41</v>
      </c>
      <c r="AG20" s="15"/>
    </row>
    <row r="21" customFormat="false" ht="16" hidden="false" customHeight="false" outlineLevel="0" collapsed="false">
      <c r="A21" s="15" t="s">
        <v>88</v>
      </c>
      <c r="B21" s="18" t="s">
        <v>89</v>
      </c>
      <c r="C21" s="15" t="s">
        <v>90</v>
      </c>
      <c r="D21" s="15" t="s">
        <v>28</v>
      </c>
      <c r="E21" s="15" t="s">
        <v>29</v>
      </c>
      <c r="F21" s="15" t="s">
        <v>29</v>
      </c>
      <c r="G21" s="15" t="s">
        <v>29</v>
      </c>
      <c r="H21" s="15" t="s">
        <v>29</v>
      </c>
      <c r="I21" s="16" t="s">
        <v>29</v>
      </c>
      <c r="J21" s="15" t="s">
        <v>29</v>
      </c>
      <c r="K21" s="15" t="s">
        <v>29</v>
      </c>
      <c r="L21" s="15" t="s">
        <v>29</v>
      </c>
      <c r="M21" s="15" t="s">
        <v>29</v>
      </c>
      <c r="N21" s="16" t="s">
        <v>29</v>
      </c>
      <c r="O21" s="15" t="n">
        <v>1280</v>
      </c>
      <c r="P21" s="15" t="n">
        <v>1280</v>
      </c>
      <c r="Q21" s="15" t="n">
        <v>2560</v>
      </c>
      <c r="R21" s="15" t="n">
        <v>320</v>
      </c>
      <c r="S21" s="16" t="n">
        <f aca="false">AVERAGE(O21:R21)</f>
        <v>1360</v>
      </c>
      <c r="T21" s="15" t="n">
        <v>1280</v>
      </c>
      <c r="U21" s="15" t="n">
        <v>1280</v>
      </c>
      <c r="V21" s="15" t="n">
        <v>1280</v>
      </c>
      <c r="W21" s="15" t="n">
        <v>2560</v>
      </c>
      <c r="X21" s="16" t="n">
        <f aca="false">AVERAGE(T21:W21)</f>
        <v>1600</v>
      </c>
      <c r="Y21" s="16" t="n">
        <f aca="false">S21/X21</f>
        <v>0.85</v>
      </c>
      <c r="Z21" s="15" t="s">
        <v>31</v>
      </c>
      <c r="AA21" s="15" t="s">
        <v>31</v>
      </c>
      <c r="AB21" s="15" t="s">
        <v>55</v>
      </c>
      <c r="AC21" s="17" t="s">
        <v>32</v>
      </c>
      <c r="AD21" s="15" t="n">
        <v>75</v>
      </c>
      <c r="AE21" s="15" t="n">
        <v>1</v>
      </c>
      <c r="AF21" s="15" t="s">
        <v>59</v>
      </c>
      <c r="AG21" s="15" t="s">
        <v>91</v>
      </c>
    </row>
    <row r="22" customFormat="false" ht="16" hidden="false" customHeight="false" outlineLevel="0" collapsed="false">
      <c r="A22" s="15" t="s">
        <v>92</v>
      </c>
      <c r="B22" s="15" t="s">
        <v>93</v>
      </c>
      <c r="C22" s="15" t="s">
        <v>94</v>
      </c>
      <c r="D22" s="15" t="s">
        <v>36</v>
      </c>
      <c r="E22" s="15" t="s">
        <v>29</v>
      </c>
      <c r="F22" s="15" t="s">
        <v>29</v>
      </c>
      <c r="G22" s="15" t="s">
        <v>29</v>
      </c>
      <c r="H22" s="15" t="s">
        <v>29</v>
      </c>
      <c r="I22" s="16" t="s">
        <v>29</v>
      </c>
      <c r="J22" s="15" t="s">
        <v>29</v>
      </c>
      <c r="K22" s="15" t="s">
        <v>29</v>
      </c>
      <c r="L22" s="15" t="s">
        <v>29</v>
      </c>
      <c r="M22" s="15" t="s">
        <v>29</v>
      </c>
      <c r="N22" s="16" t="s">
        <v>29</v>
      </c>
      <c r="O22" s="15" t="n">
        <v>1280</v>
      </c>
      <c r="P22" s="15" t="n">
        <v>10240</v>
      </c>
      <c r="Q22" s="15" t="n">
        <v>5120</v>
      </c>
      <c r="R22" s="15" t="n">
        <v>5120</v>
      </c>
      <c r="S22" s="16" t="n">
        <f aca="false">AVERAGE(O22:R22)</f>
        <v>5440</v>
      </c>
      <c r="T22" s="15" t="n">
        <v>1280</v>
      </c>
      <c r="U22" s="15" t="n">
        <v>1280</v>
      </c>
      <c r="V22" s="15" t="n">
        <v>5120</v>
      </c>
      <c r="W22" s="15" t="n">
        <v>640</v>
      </c>
      <c r="X22" s="16" t="n">
        <f aca="false">AVERAGE(T22:W22)</f>
        <v>2080</v>
      </c>
      <c r="Y22" s="16" t="n">
        <f aca="false">S22/X22</f>
        <v>2.61538461538462</v>
      </c>
      <c r="Z22" s="15" t="s">
        <v>31</v>
      </c>
      <c r="AA22" s="15" t="s">
        <v>31</v>
      </c>
      <c r="AB22" s="15" t="s">
        <v>64</v>
      </c>
      <c r="AC22" s="15" t="s">
        <v>32</v>
      </c>
      <c r="AD22" s="15" t="n">
        <v>100</v>
      </c>
      <c r="AE22" s="15" t="n">
        <v>1</v>
      </c>
      <c r="AF22" s="15" t="s">
        <v>41</v>
      </c>
      <c r="AG22" s="15" t="s">
        <v>95</v>
      </c>
    </row>
    <row r="23" customFormat="false" ht="16" hidden="false" customHeight="false" outlineLevel="0" collapsed="false">
      <c r="A23" s="15" t="s">
        <v>96</v>
      </c>
      <c r="B23" s="15" t="s">
        <v>97</v>
      </c>
      <c r="C23" s="15" t="s">
        <v>98</v>
      </c>
      <c r="D23" s="15" t="s">
        <v>45</v>
      </c>
      <c r="E23" s="15" t="s">
        <v>29</v>
      </c>
      <c r="F23" s="15" t="s">
        <v>29</v>
      </c>
      <c r="G23" s="15" t="s">
        <v>29</v>
      </c>
      <c r="H23" s="15" t="s">
        <v>29</v>
      </c>
      <c r="I23" s="16" t="s">
        <v>29</v>
      </c>
      <c r="J23" s="15" t="s">
        <v>29</v>
      </c>
      <c r="K23" s="15" t="s">
        <v>29</v>
      </c>
      <c r="L23" s="15" t="s">
        <v>29</v>
      </c>
      <c r="M23" s="15" t="s">
        <v>29</v>
      </c>
      <c r="N23" s="16" t="s">
        <v>29</v>
      </c>
      <c r="O23" s="15" t="s">
        <v>29</v>
      </c>
      <c r="P23" s="15" t="s">
        <v>29</v>
      </c>
      <c r="Q23" s="15" t="s">
        <v>29</v>
      </c>
      <c r="R23" s="15" t="s">
        <v>29</v>
      </c>
      <c r="S23" s="16" t="s">
        <v>29</v>
      </c>
      <c r="T23" s="15" t="n">
        <v>1280</v>
      </c>
      <c r="U23" s="15" t="n">
        <v>1280</v>
      </c>
      <c r="V23" s="15" t="n">
        <v>1280</v>
      </c>
      <c r="W23" s="15" t="n">
        <v>2560</v>
      </c>
      <c r="X23" s="16" t="n">
        <f aca="false">AVERAGE(T23:W23)</f>
        <v>1600</v>
      </c>
      <c r="Y23" s="16" t="s">
        <v>30</v>
      </c>
      <c r="Z23" s="15" t="s">
        <v>31</v>
      </c>
      <c r="AA23" s="17" t="s">
        <v>31</v>
      </c>
      <c r="AB23" s="17" t="s">
        <v>31</v>
      </c>
      <c r="AC23" s="17" t="s">
        <v>32</v>
      </c>
      <c r="AD23" s="15" t="n">
        <v>0</v>
      </c>
      <c r="AE23" s="15" t="n">
        <v>0</v>
      </c>
      <c r="AF23" s="15"/>
      <c r="AG23" s="15"/>
    </row>
    <row r="24" customFormat="false" ht="16" hidden="false" customHeight="false" outlineLevel="0" collapsed="false">
      <c r="A24" s="15" t="s">
        <v>99</v>
      </c>
      <c r="B24" s="15" t="s">
        <v>100</v>
      </c>
      <c r="C24" s="15" t="s">
        <v>101</v>
      </c>
      <c r="D24" s="15" t="s">
        <v>36</v>
      </c>
      <c r="E24" s="15" t="s">
        <v>29</v>
      </c>
      <c r="F24" s="15" t="s">
        <v>29</v>
      </c>
      <c r="G24" s="15" t="s">
        <v>29</v>
      </c>
      <c r="H24" s="15" t="s">
        <v>29</v>
      </c>
      <c r="I24" s="16" t="s">
        <v>29</v>
      </c>
      <c r="J24" s="15" t="s">
        <v>29</v>
      </c>
      <c r="K24" s="15" t="s">
        <v>29</v>
      </c>
      <c r="L24" s="15" t="s">
        <v>29</v>
      </c>
      <c r="M24" s="15" t="s">
        <v>29</v>
      </c>
      <c r="N24" s="16" t="s">
        <v>29</v>
      </c>
      <c r="O24" s="15" t="s">
        <v>29</v>
      </c>
      <c r="P24" s="15" t="s">
        <v>29</v>
      </c>
      <c r="Q24" s="15" t="n">
        <v>20</v>
      </c>
      <c r="R24" s="15" t="s">
        <v>29</v>
      </c>
      <c r="S24" s="16" t="s">
        <v>30</v>
      </c>
      <c r="T24" s="15" t="n">
        <v>1280</v>
      </c>
      <c r="U24" s="15" t="n">
        <v>1280</v>
      </c>
      <c r="V24" s="15" t="n">
        <v>1280</v>
      </c>
      <c r="W24" s="15" t="n">
        <v>2560</v>
      </c>
      <c r="X24" s="16" t="n">
        <f aca="false">AVERAGE(T24:W24)</f>
        <v>1600</v>
      </c>
      <c r="Y24" s="16" t="s">
        <v>30</v>
      </c>
      <c r="Z24" s="15" t="s">
        <v>31</v>
      </c>
      <c r="AA24" s="15" t="s">
        <v>31</v>
      </c>
      <c r="AB24" s="15" t="s">
        <v>31</v>
      </c>
      <c r="AC24" s="15" t="s">
        <v>32</v>
      </c>
      <c r="AD24" s="15" t="n">
        <v>0</v>
      </c>
      <c r="AE24" s="15" t="n">
        <v>0</v>
      </c>
      <c r="AF24" s="15"/>
      <c r="AG24" s="15"/>
    </row>
    <row r="25" customFormat="false" ht="16" hidden="false" customHeight="false" outlineLevel="0" collapsed="false">
      <c r="A25" s="15" t="s">
        <v>102</v>
      </c>
      <c r="B25" s="15" t="s">
        <v>103</v>
      </c>
      <c r="C25" s="15" t="s">
        <v>104</v>
      </c>
      <c r="D25" s="15" t="s">
        <v>36</v>
      </c>
      <c r="E25" s="15" t="s">
        <v>29</v>
      </c>
      <c r="F25" s="15" t="s">
        <v>29</v>
      </c>
      <c r="G25" s="15" t="s">
        <v>29</v>
      </c>
      <c r="H25" s="15" t="s">
        <v>29</v>
      </c>
      <c r="I25" s="16" t="s">
        <v>29</v>
      </c>
      <c r="J25" s="15" t="s">
        <v>29</v>
      </c>
      <c r="K25" s="15" t="s">
        <v>29</v>
      </c>
      <c r="L25" s="15" t="s">
        <v>29</v>
      </c>
      <c r="M25" s="15" t="s">
        <v>29</v>
      </c>
      <c r="N25" s="16" t="s">
        <v>29</v>
      </c>
      <c r="O25" s="15" t="s">
        <v>29</v>
      </c>
      <c r="P25" s="15" t="s">
        <v>29</v>
      </c>
      <c r="Q25" s="15" t="s">
        <v>29</v>
      </c>
      <c r="R25" s="15" t="s">
        <v>29</v>
      </c>
      <c r="S25" s="16" t="s">
        <v>29</v>
      </c>
      <c r="T25" s="15" t="n">
        <v>1280</v>
      </c>
      <c r="U25" s="15" t="n">
        <v>1280</v>
      </c>
      <c r="V25" s="15" t="n">
        <v>5120</v>
      </c>
      <c r="W25" s="15" t="n">
        <v>640</v>
      </c>
      <c r="X25" s="16" t="n">
        <f aca="false">AVERAGE(T25:W25)</f>
        <v>2080</v>
      </c>
      <c r="Y25" s="16" t="s">
        <v>30</v>
      </c>
      <c r="Z25" s="15" t="s">
        <v>31</v>
      </c>
      <c r="AA25" s="15" t="s">
        <v>31</v>
      </c>
      <c r="AB25" s="15" t="s">
        <v>31</v>
      </c>
      <c r="AC25" s="15" t="s">
        <v>32</v>
      </c>
      <c r="AD25" s="15" t="n">
        <v>0</v>
      </c>
      <c r="AE25" s="15" t="n">
        <v>0</v>
      </c>
      <c r="AF25" s="15"/>
      <c r="AG25" s="15"/>
    </row>
    <row r="26" customFormat="false" ht="16" hidden="false" customHeight="false" outlineLevel="0" collapsed="false">
      <c r="A26" s="15" t="s">
        <v>105</v>
      </c>
      <c r="B26" s="15" t="s">
        <v>106</v>
      </c>
      <c r="C26" s="15" t="s">
        <v>107</v>
      </c>
      <c r="D26" s="15" t="s">
        <v>108</v>
      </c>
      <c r="E26" s="15" t="s">
        <v>29</v>
      </c>
      <c r="F26" s="15" t="s">
        <v>29</v>
      </c>
      <c r="G26" s="15" t="s">
        <v>29</v>
      </c>
      <c r="H26" s="15" t="s">
        <v>29</v>
      </c>
      <c r="I26" s="16" t="s">
        <v>29</v>
      </c>
      <c r="J26" s="15" t="s">
        <v>29</v>
      </c>
      <c r="K26" s="15" t="s">
        <v>29</v>
      </c>
      <c r="L26" s="15" t="s">
        <v>29</v>
      </c>
      <c r="M26" s="15" t="s">
        <v>29</v>
      </c>
      <c r="N26" s="16" t="s">
        <v>29</v>
      </c>
      <c r="O26" s="15" t="s">
        <v>29</v>
      </c>
      <c r="P26" s="15" t="s">
        <v>29</v>
      </c>
      <c r="Q26" s="15" t="s">
        <v>29</v>
      </c>
      <c r="R26" s="15" t="s">
        <v>29</v>
      </c>
      <c r="S26" s="16" t="s">
        <v>29</v>
      </c>
      <c r="T26" s="15" t="n">
        <v>1280</v>
      </c>
      <c r="U26" s="15" t="n">
        <v>1280</v>
      </c>
      <c r="V26" s="15" t="n">
        <v>5120</v>
      </c>
      <c r="W26" s="15" t="n">
        <v>640</v>
      </c>
      <c r="X26" s="16" t="n">
        <f aca="false">AVERAGE(T26:W26)</f>
        <v>2080</v>
      </c>
      <c r="Y26" s="16" t="s">
        <v>30</v>
      </c>
      <c r="Z26" s="15" t="s">
        <v>31</v>
      </c>
      <c r="AA26" s="15" t="s">
        <v>31</v>
      </c>
      <c r="AB26" s="17" t="s">
        <v>84</v>
      </c>
      <c r="AC26" s="15" t="s">
        <v>32</v>
      </c>
      <c r="AD26" s="15" t="n">
        <v>25</v>
      </c>
      <c r="AE26" s="15" t="n">
        <v>0</v>
      </c>
      <c r="AF26" s="15"/>
      <c r="AG26" s="15"/>
    </row>
    <row r="27" customFormat="false" ht="16" hidden="false" customHeight="false" outlineLevel="0" collapsed="false">
      <c r="A27" s="15" t="s">
        <v>109</v>
      </c>
      <c r="B27" s="15" t="s">
        <v>110</v>
      </c>
      <c r="C27" s="15" t="s">
        <v>111</v>
      </c>
      <c r="D27" s="15" t="s">
        <v>28</v>
      </c>
      <c r="E27" s="15" t="s">
        <v>29</v>
      </c>
      <c r="F27" s="15" t="s">
        <v>29</v>
      </c>
      <c r="G27" s="15" t="s">
        <v>29</v>
      </c>
      <c r="H27" s="15" t="s">
        <v>29</v>
      </c>
      <c r="I27" s="16" t="s">
        <v>29</v>
      </c>
      <c r="J27" s="15" t="s">
        <v>29</v>
      </c>
      <c r="K27" s="15" t="s">
        <v>29</v>
      </c>
      <c r="L27" s="15" t="s">
        <v>29</v>
      </c>
      <c r="M27" s="15" t="s">
        <v>29</v>
      </c>
      <c r="N27" s="16" t="s">
        <v>29</v>
      </c>
      <c r="O27" s="15" t="s">
        <v>29</v>
      </c>
      <c r="P27" s="15" t="s">
        <v>29</v>
      </c>
      <c r="Q27" s="15" t="s">
        <v>29</v>
      </c>
      <c r="R27" s="15" t="s">
        <v>29</v>
      </c>
      <c r="S27" s="16" t="s">
        <v>29</v>
      </c>
      <c r="T27" s="15" t="n">
        <v>5120</v>
      </c>
      <c r="U27" s="15" t="n">
        <v>640</v>
      </c>
      <c r="V27" s="15" t="n">
        <v>1280</v>
      </c>
      <c r="W27" s="15" t="n">
        <v>2560</v>
      </c>
      <c r="X27" s="16" t="n">
        <f aca="false">AVERAGE(T27:W27)</f>
        <v>2400</v>
      </c>
      <c r="Y27" s="16" t="s">
        <v>30</v>
      </c>
      <c r="Z27" s="15" t="s">
        <v>31</v>
      </c>
      <c r="AA27" s="15" t="s">
        <v>31</v>
      </c>
      <c r="AB27" s="15" t="s">
        <v>31</v>
      </c>
      <c r="AC27" s="15" t="s">
        <v>32</v>
      </c>
      <c r="AD27" s="15" t="n">
        <v>0</v>
      </c>
      <c r="AE27" s="15" t="n">
        <v>0</v>
      </c>
      <c r="AF27" s="15"/>
      <c r="AG27" s="15"/>
    </row>
    <row r="28" customFormat="false" ht="16" hidden="false" customHeight="false" outlineLevel="0" collapsed="false">
      <c r="A28" s="15" t="s">
        <v>112</v>
      </c>
      <c r="B28" s="15" t="s">
        <v>113</v>
      </c>
      <c r="C28" s="15" t="s">
        <v>114</v>
      </c>
      <c r="D28" s="15" t="s">
        <v>45</v>
      </c>
      <c r="E28" s="15" t="s">
        <v>29</v>
      </c>
      <c r="F28" s="15" t="s">
        <v>29</v>
      </c>
      <c r="G28" s="15" t="s">
        <v>29</v>
      </c>
      <c r="H28" s="15" t="s">
        <v>29</v>
      </c>
      <c r="I28" s="16" t="s">
        <v>29</v>
      </c>
      <c r="J28" s="15" t="s">
        <v>29</v>
      </c>
      <c r="K28" s="15" t="s">
        <v>29</v>
      </c>
      <c r="L28" s="15" t="s">
        <v>29</v>
      </c>
      <c r="M28" s="15" t="s">
        <v>29</v>
      </c>
      <c r="N28" s="16" t="s">
        <v>29</v>
      </c>
      <c r="O28" s="15" t="n">
        <v>640</v>
      </c>
      <c r="P28" s="15" t="n">
        <v>1280</v>
      </c>
      <c r="Q28" s="15" t="s">
        <v>29</v>
      </c>
      <c r="R28" s="15" t="n">
        <v>1280</v>
      </c>
      <c r="S28" s="16" t="s">
        <v>30</v>
      </c>
      <c r="T28" s="15" t="n">
        <v>1280</v>
      </c>
      <c r="U28" s="15" t="n">
        <v>1280</v>
      </c>
      <c r="V28" s="15" t="n">
        <v>1280</v>
      </c>
      <c r="W28" s="15" t="n">
        <v>2560</v>
      </c>
      <c r="X28" s="16" t="n">
        <f aca="false">AVERAGE(T28:W28)</f>
        <v>1600</v>
      </c>
      <c r="Y28" s="16" t="s">
        <v>30</v>
      </c>
      <c r="Z28" s="15" t="s">
        <v>31</v>
      </c>
      <c r="AA28" s="15" t="s">
        <v>31</v>
      </c>
      <c r="AB28" s="15" t="s">
        <v>32</v>
      </c>
      <c r="AC28" s="15" t="s">
        <v>32</v>
      </c>
      <c r="AD28" s="15" t="n">
        <v>50</v>
      </c>
      <c r="AE28" s="15" t="n">
        <v>1</v>
      </c>
      <c r="AF28" s="15" t="s">
        <v>59</v>
      </c>
      <c r="AG28" s="15" t="s">
        <v>115</v>
      </c>
    </row>
    <row r="29" customFormat="false" ht="16" hidden="false" customHeight="false" outlineLevel="0" collapsed="false">
      <c r="A29" s="15" t="s">
        <v>116</v>
      </c>
      <c r="B29" s="15" t="s">
        <v>117</v>
      </c>
      <c r="C29" s="15" t="s">
        <v>118</v>
      </c>
      <c r="D29" s="15" t="s">
        <v>36</v>
      </c>
      <c r="E29" s="15" t="s">
        <v>29</v>
      </c>
      <c r="F29" s="15" t="s">
        <v>29</v>
      </c>
      <c r="G29" s="15" t="s">
        <v>29</v>
      </c>
      <c r="H29" s="15" t="s">
        <v>29</v>
      </c>
      <c r="I29" s="16" t="s">
        <v>29</v>
      </c>
      <c r="J29" s="15" t="s">
        <v>29</v>
      </c>
      <c r="K29" s="15" t="s">
        <v>29</v>
      </c>
      <c r="L29" s="15" t="s">
        <v>29</v>
      </c>
      <c r="M29" s="15" t="s">
        <v>29</v>
      </c>
      <c r="N29" s="16" t="s">
        <v>29</v>
      </c>
      <c r="O29" s="15" t="n">
        <v>2560</v>
      </c>
      <c r="P29" s="15" t="n">
        <v>2560</v>
      </c>
      <c r="Q29" s="15" t="n">
        <v>2560</v>
      </c>
      <c r="R29" s="15" t="n">
        <v>2560</v>
      </c>
      <c r="S29" s="16" t="n">
        <f aca="false">AVERAGE(O29:R29)</f>
        <v>2560</v>
      </c>
      <c r="T29" s="15" t="n">
        <v>5120</v>
      </c>
      <c r="U29" s="15" t="n">
        <v>640</v>
      </c>
      <c r="V29" s="15" t="n">
        <v>1280</v>
      </c>
      <c r="W29" s="15" t="n">
        <v>2560</v>
      </c>
      <c r="X29" s="16" t="n">
        <f aca="false">AVERAGE(T29:W29)</f>
        <v>2400</v>
      </c>
      <c r="Y29" s="16" t="n">
        <f aca="false">S29/X29</f>
        <v>1.06666666666667</v>
      </c>
      <c r="Z29" s="15" t="s">
        <v>31</v>
      </c>
      <c r="AA29" s="15" t="s">
        <v>31</v>
      </c>
      <c r="AB29" s="15" t="s">
        <v>64</v>
      </c>
      <c r="AC29" s="15" t="s">
        <v>32</v>
      </c>
      <c r="AD29" s="15" t="n">
        <v>100</v>
      </c>
      <c r="AE29" s="15" t="n">
        <v>1</v>
      </c>
      <c r="AF29" s="15" t="s">
        <v>59</v>
      </c>
      <c r="AG29" s="15" t="s">
        <v>119</v>
      </c>
    </row>
    <row r="30" customFormat="false" ht="16" hidden="false" customHeight="false" outlineLevel="0" collapsed="false">
      <c r="A30" s="15" t="s">
        <v>120</v>
      </c>
      <c r="B30" s="15" t="s">
        <v>121</v>
      </c>
      <c r="C30" s="15" t="s">
        <v>122</v>
      </c>
      <c r="D30" s="15" t="s">
        <v>28</v>
      </c>
      <c r="E30" s="15" t="s">
        <v>29</v>
      </c>
      <c r="F30" s="15" t="s">
        <v>29</v>
      </c>
      <c r="G30" s="15" t="s">
        <v>29</v>
      </c>
      <c r="H30" s="15" t="s">
        <v>29</v>
      </c>
      <c r="I30" s="16" t="s">
        <v>29</v>
      </c>
      <c r="J30" s="15" t="s">
        <v>29</v>
      </c>
      <c r="K30" s="15" t="s">
        <v>29</v>
      </c>
      <c r="L30" s="15" t="s">
        <v>29</v>
      </c>
      <c r="M30" s="15" t="s">
        <v>29</v>
      </c>
      <c r="N30" s="16" t="s">
        <v>29</v>
      </c>
      <c r="O30" s="15" t="s">
        <v>29</v>
      </c>
      <c r="P30" s="15" t="s">
        <v>29</v>
      </c>
      <c r="Q30" s="15" t="s">
        <v>29</v>
      </c>
      <c r="R30" s="15" t="n">
        <v>10</v>
      </c>
      <c r="S30" s="16" t="s">
        <v>29</v>
      </c>
      <c r="T30" s="15" t="n">
        <v>1280</v>
      </c>
      <c r="U30" s="15" t="n">
        <v>1280</v>
      </c>
      <c r="V30" s="15" t="n">
        <v>1280</v>
      </c>
      <c r="W30" s="15" t="n">
        <v>2560</v>
      </c>
      <c r="X30" s="16" t="n">
        <f aca="false">AVERAGE(T30:W30)</f>
        <v>1600</v>
      </c>
      <c r="Y30" s="16" t="s">
        <v>30</v>
      </c>
      <c r="Z30" s="15" t="s">
        <v>31</v>
      </c>
      <c r="AA30" s="17" t="s">
        <v>31</v>
      </c>
      <c r="AB30" s="17" t="s">
        <v>31</v>
      </c>
      <c r="AC30" s="17" t="s">
        <v>32</v>
      </c>
      <c r="AD30" s="15" t="n">
        <v>0</v>
      </c>
      <c r="AE30" s="15" t="n">
        <v>0</v>
      </c>
      <c r="AF30" s="15"/>
      <c r="AG30" s="15"/>
    </row>
    <row r="31" customFormat="false" ht="16" hidden="false" customHeight="false" outlineLevel="0" collapsed="false">
      <c r="A31" s="15" t="s">
        <v>123</v>
      </c>
      <c r="B31" s="15" t="s">
        <v>124</v>
      </c>
      <c r="C31" s="19" t="s">
        <v>125</v>
      </c>
      <c r="D31" s="15" t="s">
        <v>28</v>
      </c>
      <c r="E31" s="15" t="s">
        <v>29</v>
      </c>
      <c r="F31" s="15" t="s">
        <v>29</v>
      </c>
      <c r="G31" s="15" t="s">
        <v>29</v>
      </c>
      <c r="H31" s="15" t="s">
        <v>29</v>
      </c>
      <c r="I31" s="16" t="s">
        <v>29</v>
      </c>
      <c r="J31" s="15" t="s">
        <v>29</v>
      </c>
      <c r="K31" s="15" t="s">
        <v>29</v>
      </c>
      <c r="L31" s="15" t="s">
        <v>29</v>
      </c>
      <c r="M31" s="15" t="s">
        <v>29</v>
      </c>
      <c r="N31" s="16" t="s">
        <v>29</v>
      </c>
      <c r="O31" s="15" t="n">
        <v>1280</v>
      </c>
      <c r="P31" s="15" t="n">
        <v>5120</v>
      </c>
      <c r="Q31" s="15" t="n">
        <v>5120</v>
      </c>
      <c r="R31" s="15" t="n">
        <v>160</v>
      </c>
      <c r="S31" s="16" t="n">
        <f aca="false">AVERAGE(O31:R31)</f>
        <v>2920</v>
      </c>
      <c r="T31" s="15" t="n">
        <v>1280</v>
      </c>
      <c r="U31" s="15" t="n">
        <v>1280</v>
      </c>
      <c r="V31" s="15" t="n">
        <v>1280</v>
      </c>
      <c r="W31" s="15" t="n">
        <v>2560</v>
      </c>
      <c r="X31" s="16" t="n">
        <f aca="false">AVERAGE(T31:W31)</f>
        <v>1600</v>
      </c>
      <c r="Y31" s="16" t="n">
        <f aca="false">S31/X31</f>
        <v>1.825</v>
      </c>
      <c r="Z31" s="15" t="s">
        <v>31</v>
      </c>
      <c r="AA31" s="15" t="s">
        <v>31</v>
      </c>
      <c r="AB31" s="17" t="s">
        <v>32</v>
      </c>
      <c r="AC31" s="15" t="s">
        <v>32</v>
      </c>
      <c r="AD31" s="15" t="n">
        <v>50</v>
      </c>
      <c r="AE31" s="15" t="n">
        <v>1</v>
      </c>
      <c r="AF31" s="15" t="s">
        <v>41</v>
      </c>
      <c r="AG31" s="15"/>
    </row>
    <row r="32" customFormat="false" ht="16" hidden="false" customHeight="false" outlineLevel="0" collapsed="false">
      <c r="A32" s="15" t="s">
        <v>126</v>
      </c>
      <c r="B32" s="15" t="s">
        <v>127</v>
      </c>
      <c r="C32" s="15" t="s">
        <v>128</v>
      </c>
      <c r="D32" s="15" t="s">
        <v>45</v>
      </c>
      <c r="E32" s="15" t="s">
        <v>29</v>
      </c>
      <c r="F32" s="15" t="s">
        <v>29</v>
      </c>
      <c r="G32" s="15" t="s">
        <v>29</v>
      </c>
      <c r="H32" s="15" t="s">
        <v>29</v>
      </c>
      <c r="I32" s="16" t="s">
        <v>29</v>
      </c>
      <c r="J32" s="15" t="s">
        <v>29</v>
      </c>
      <c r="K32" s="15" t="s">
        <v>29</v>
      </c>
      <c r="L32" s="15" t="s">
        <v>29</v>
      </c>
      <c r="M32" s="15" t="s">
        <v>29</v>
      </c>
      <c r="N32" s="16" t="s">
        <v>29</v>
      </c>
      <c r="O32" s="15" t="s">
        <v>29</v>
      </c>
      <c r="P32" s="15" t="s">
        <v>29</v>
      </c>
      <c r="Q32" s="15" t="s">
        <v>29</v>
      </c>
      <c r="R32" s="15" t="s">
        <v>29</v>
      </c>
      <c r="S32" s="16" t="s">
        <v>29</v>
      </c>
      <c r="T32" s="15" t="n">
        <v>5120</v>
      </c>
      <c r="U32" s="15" t="n">
        <v>640</v>
      </c>
      <c r="V32" s="15" t="n">
        <v>1280</v>
      </c>
      <c r="W32" s="15" t="n">
        <v>2560</v>
      </c>
      <c r="X32" s="16" t="n">
        <f aca="false">AVERAGE(T32:W32)</f>
        <v>2400</v>
      </c>
      <c r="Y32" s="16" t="s">
        <v>30</v>
      </c>
      <c r="Z32" s="15" t="s">
        <v>31</v>
      </c>
      <c r="AA32" s="15" t="s">
        <v>31</v>
      </c>
      <c r="AB32" s="15" t="s">
        <v>31</v>
      </c>
      <c r="AC32" s="15" t="s">
        <v>32</v>
      </c>
      <c r="AD32" s="15" t="n">
        <v>0</v>
      </c>
      <c r="AE32" s="15" t="n">
        <v>0</v>
      </c>
      <c r="AF32" s="15"/>
      <c r="AG32" s="15"/>
    </row>
    <row r="33" customFormat="false" ht="16" hidden="false" customHeight="false" outlineLevel="0" collapsed="false">
      <c r="A33" s="15" t="s">
        <v>129</v>
      </c>
      <c r="B33" s="15" t="s">
        <v>130</v>
      </c>
      <c r="C33" s="15"/>
      <c r="D33" s="15" t="s">
        <v>63</v>
      </c>
      <c r="E33" s="15" t="s">
        <v>29</v>
      </c>
      <c r="F33" s="15" t="s">
        <v>29</v>
      </c>
      <c r="G33" s="15" t="s">
        <v>29</v>
      </c>
      <c r="H33" s="15" t="s">
        <v>29</v>
      </c>
      <c r="I33" s="16" t="s">
        <v>29</v>
      </c>
      <c r="J33" s="15" t="n">
        <v>20</v>
      </c>
      <c r="K33" s="15" t="s">
        <v>29</v>
      </c>
      <c r="L33" s="15" t="s">
        <v>29</v>
      </c>
      <c r="M33" s="15" t="n">
        <v>10</v>
      </c>
      <c r="N33" s="16" t="s">
        <v>30</v>
      </c>
      <c r="O33" s="15" t="n">
        <v>2560</v>
      </c>
      <c r="P33" s="15" t="n">
        <v>2560</v>
      </c>
      <c r="Q33" s="15" t="n">
        <v>5120</v>
      </c>
      <c r="R33" s="15" t="n">
        <v>2560</v>
      </c>
      <c r="S33" s="16" t="n">
        <f aca="false">AVERAGE(O33:R33)</f>
        <v>3200</v>
      </c>
      <c r="T33" s="15" t="n">
        <v>2560</v>
      </c>
      <c r="U33" s="15" t="n">
        <v>1280</v>
      </c>
      <c r="V33" s="15" t="n">
        <v>1280</v>
      </c>
      <c r="W33" s="15" t="n">
        <v>160</v>
      </c>
      <c r="X33" s="16" t="n">
        <f aca="false">AVERAGE(T33:W33)</f>
        <v>1320</v>
      </c>
      <c r="Y33" s="16" t="n">
        <f aca="false">S33/X33</f>
        <v>2.42424242424242</v>
      </c>
      <c r="Z33" s="15" t="s">
        <v>31</v>
      </c>
      <c r="AA33" s="15" t="s">
        <v>31</v>
      </c>
      <c r="AB33" s="17" t="s">
        <v>55</v>
      </c>
      <c r="AC33" s="17" t="s">
        <v>55</v>
      </c>
      <c r="AD33" s="15" t="n">
        <v>75</v>
      </c>
      <c r="AE33" s="15" t="n">
        <v>1</v>
      </c>
      <c r="AF33" s="15" t="s">
        <v>59</v>
      </c>
      <c r="AG33" s="15" t="s">
        <v>131</v>
      </c>
    </row>
    <row r="34" customFormat="false" ht="16" hidden="false" customHeight="false" outlineLevel="0" collapsed="false">
      <c r="A34" s="15" t="s">
        <v>132</v>
      </c>
      <c r="B34" s="15" t="s">
        <v>133</v>
      </c>
      <c r="C34" s="15" t="s">
        <v>134</v>
      </c>
      <c r="D34" s="15" t="s">
        <v>36</v>
      </c>
      <c r="E34" s="15" t="s">
        <v>29</v>
      </c>
      <c r="F34" s="15" t="s">
        <v>29</v>
      </c>
      <c r="G34" s="15" t="s">
        <v>29</v>
      </c>
      <c r="H34" s="15" t="s">
        <v>29</v>
      </c>
      <c r="I34" s="16" t="s">
        <v>29</v>
      </c>
      <c r="J34" s="15" t="s">
        <v>29</v>
      </c>
      <c r="K34" s="15" t="s">
        <v>29</v>
      </c>
      <c r="L34" s="15" t="s">
        <v>29</v>
      </c>
      <c r="M34" s="15" t="s">
        <v>29</v>
      </c>
      <c r="N34" s="16" t="s">
        <v>29</v>
      </c>
      <c r="O34" s="15" t="n">
        <v>1280</v>
      </c>
      <c r="P34" s="15" t="n">
        <v>1280</v>
      </c>
      <c r="Q34" s="15" t="n">
        <v>80</v>
      </c>
      <c r="R34" s="15" t="n">
        <v>320</v>
      </c>
      <c r="S34" s="16" t="n">
        <f aca="false">AVERAGE(O34:R34)</f>
        <v>740</v>
      </c>
      <c r="T34" s="15" t="n">
        <v>1280</v>
      </c>
      <c r="U34" s="15" t="n">
        <v>640</v>
      </c>
      <c r="V34" s="15" t="n">
        <v>1280</v>
      </c>
      <c r="W34" s="15" t="n">
        <v>1280</v>
      </c>
      <c r="X34" s="16" t="n">
        <f aca="false">AVERAGE(T34:W34)</f>
        <v>1120</v>
      </c>
      <c r="Y34" s="16" t="n">
        <f aca="false">S34/X34</f>
        <v>0.660714285714286</v>
      </c>
      <c r="Z34" s="15" t="s">
        <v>31</v>
      </c>
      <c r="AA34" s="15" t="s">
        <v>31</v>
      </c>
      <c r="AB34" s="17" t="s">
        <v>32</v>
      </c>
      <c r="AC34" s="15" t="s">
        <v>32</v>
      </c>
      <c r="AD34" s="15" t="n">
        <v>50</v>
      </c>
      <c r="AE34" s="15" t="n">
        <v>1</v>
      </c>
      <c r="AF34" s="15" t="s">
        <v>41</v>
      </c>
      <c r="AG34" s="15"/>
    </row>
    <row r="35" customFormat="false" ht="16" hidden="false" customHeight="false" outlineLevel="0" collapsed="false">
      <c r="A35" s="15" t="s">
        <v>135</v>
      </c>
      <c r="B35" s="15" t="s">
        <v>136</v>
      </c>
      <c r="C35" s="15" t="s">
        <v>137</v>
      </c>
      <c r="D35" s="15" t="s">
        <v>28</v>
      </c>
      <c r="E35" s="15" t="s">
        <v>29</v>
      </c>
      <c r="F35" s="15" t="s">
        <v>29</v>
      </c>
      <c r="G35" s="15" t="s">
        <v>29</v>
      </c>
      <c r="H35" s="15" t="s">
        <v>29</v>
      </c>
      <c r="I35" s="16" t="s">
        <v>29</v>
      </c>
      <c r="J35" s="15" t="s">
        <v>29</v>
      </c>
      <c r="K35" s="15" t="s">
        <v>29</v>
      </c>
      <c r="L35" s="15" t="s">
        <v>29</v>
      </c>
      <c r="M35" s="15" t="s">
        <v>29</v>
      </c>
      <c r="N35" s="16" t="s">
        <v>29</v>
      </c>
      <c r="O35" s="15" t="n">
        <v>2560</v>
      </c>
      <c r="P35" s="15" t="n">
        <v>1280</v>
      </c>
      <c r="Q35" s="15" t="n">
        <v>1280</v>
      </c>
      <c r="R35" s="15" t="n">
        <v>1280</v>
      </c>
      <c r="S35" s="16" t="n">
        <f aca="false">AVERAGE(O35:R35)</f>
        <v>1600</v>
      </c>
      <c r="T35" s="15" t="n">
        <v>1280</v>
      </c>
      <c r="U35" s="15" t="n">
        <v>2560</v>
      </c>
      <c r="V35" s="15" t="n">
        <v>160</v>
      </c>
      <c r="W35" s="15" t="n">
        <v>1280</v>
      </c>
      <c r="X35" s="16" t="n">
        <f aca="false">AVERAGE(T35:W35)</f>
        <v>1320</v>
      </c>
      <c r="Y35" s="16" t="n">
        <f aca="false">S35/X35</f>
        <v>1.21212121212121</v>
      </c>
      <c r="Z35" s="15" t="s">
        <v>31</v>
      </c>
      <c r="AA35" s="17" t="s">
        <v>31</v>
      </c>
      <c r="AB35" s="15" t="s">
        <v>64</v>
      </c>
      <c r="AC35" s="17" t="s">
        <v>32</v>
      </c>
      <c r="AD35" s="15" t="n">
        <v>100</v>
      </c>
      <c r="AE35" s="15" t="n">
        <v>1</v>
      </c>
      <c r="AF35" s="15" t="s">
        <v>41</v>
      </c>
      <c r="AG35" s="15"/>
    </row>
    <row r="36" customFormat="false" ht="16" hidden="false" customHeight="false" outlineLevel="0" collapsed="false">
      <c r="A36" s="15" t="s">
        <v>138</v>
      </c>
      <c r="B36" s="15" t="s">
        <v>139</v>
      </c>
      <c r="C36" s="15" t="s">
        <v>140</v>
      </c>
      <c r="D36" s="15" t="s">
        <v>28</v>
      </c>
      <c r="E36" s="15" t="s">
        <v>29</v>
      </c>
      <c r="F36" s="15" t="s">
        <v>29</v>
      </c>
      <c r="G36" s="15" t="s">
        <v>29</v>
      </c>
      <c r="H36" s="15" t="s">
        <v>29</v>
      </c>
      <c r="I36" s="16" t="s">
        <v>29</v>
      </c>
      <c r="J36" s="15" t="s">
        <v>29</v>
      </c>
      <c r="K36" s="15" t="s">
        <v>29</v>
      </c>
      <c r="L36" s="15" t="s">
        <v>29</v>
      </c>
      <c r="M36" s="15" t="s">
        <v>29</v>
      </c>
      <c r="N36" s="16" t="s">
        <v>29</v>
      </c>
      <c r="O36" s="15" t="n">
        <v>2560</v>
      </c>
      <c r="P36" s="15" t="n">
        <v>160</v>
      </c>
      <c r="Q36" s="15" t="n">
        <v>40</v>
      </c>
      <c r="R36" s="15" t="n">
        <v>160</v>
      </c>
      <c r="S36" s="16" t="n">
        <f aca="false">AVERAGE(O36:R36)</f>
        <v>730</v>
      </c>
      <c r="T36" s="15" t="n">
        <v>1280</v>
      </c>
      <c r="U36" s="15" t="n">
        <v>2560</v>
      </c>
      <c r="V36" s="15" t="n">
        <v>160</v>
      </c>
      <c r="W36" s="15" t="n">
        <v>1280</v>
      </c>
      <c r="X36" s="16" t="n">
        <f aca="false">AVERAGE(T36:W36)</f>
        <v>1320</v>
      </c>
      <c r="Y36" s="16" t="n">
        <f aca="false">S36/X36</f>
        <v>0.553030303030303</v>
      </c>
      <c r="Z36" s="15" t="s">
        <v>31</v>
      </c>
      <c r="AA36" s="17" t="s">
        <v>31</v>
      </c>
      <c r="AB36" s="15" t="s">
        <v>55</v>
      </c>
      <c r="AC36" s="17" t="s">
        <v>32</v>
      </c>
      <c r="AD36" s="15" t="n">
        <v>75</v>
      </c>
      <c r="AE36" s="15" t="n">
        <v>1</v>
      </c>
      <c r="AF36" s="15" t="s">
        <v>41</v>
      </c>
      <c r="AG36" s="15"/>
    </row>
    <row r="37" customFormat="false" ht="16" hidden="false" customHeight="false" outlineLevel="0" collapsed="false">
      <c r="A37" s="15" t="s">
        <v>141</v>
      </c>
      <c r="B37" s="15" t="s">
        <v>142</v>
      </c>
      <c r="C37" s="15" t="s">
        <v>143</v>
      </c>
      <c r="D37" s="15" t="s">
        <v>28</v>
      </c>
      <c r="E37" s="15" t="s">
        <v>29</v>
      </c>
      <c r="F37" s="15" t="s">
        <v>29</v>
      </c>
      <c r="G37" s="15" t="s">
        <v>29</v>
      </c>
      <c r="H37" s="15" t="s">
        <v>29</v>
      </c>
      <c r="I37" s="16" t="s">
        <v>29</v>
      </c>
      <c r="J37" s="15" t="s">
        <v>29</v>
      </c>
      <c r="K37" s="15" t="s">
        <v>29</v>
      </c>
      <c r="L37" s="15" t="s">
        <v>29</v>
      </c>
      <c r="M37" s="15" t="s">
        <v>29</v>
      </c>
      <c r="N37" s="16" t="s">
        <v>29</v>
      </c>
      <c r="O37" s="15" t="n">
        <v>1280</v>
      </c>
      <c r="P37" s="15" t="n">
        <v>1280</v>
      </c>
      <c r="Q37" s="15" t="n">
        <v>40</v>
      </c>
      <c r="R37" s="15" t="n">
        <v>1280</v>
      </c>
      <c r="S37" s="16" t="n">
        <f aca="false">AVERAGE(O37:R37)</f>
        <v>970</v>
      </c>
      <c r="T37" s="15" t="n">
        <v>1280</v>
      </c>
      <c r="U37" s="15" t="n">
        <v>640</v>
      </c>
      <c r="V37" s="15" t="n">
        <v>1280</v>
      </c>
      <c r="W37" s="15" t="n">
        <v>1280</v>
      </c>
      <c r="X37" s="16" t="n">
        <f aca="false">AVERAGE(T37:W37)</f>
        <v>1120</v>
      </c>
      <c r="Y37" s="16" t="n">
        <f aca="false">S37/X37</f>
        <v>0.866071428571429</v>
      </c>
      <c r="Z37" s="15" t="s">
        <v>31</v>
      </c>
      <c r="AA37" s="17" t="s">
        <v>31</v>
      </c>
      <c r="AB37" s="17" t="s">
        <v>55</v>
      </c>
      <c r="AC37" s="17" t="s">
        <v>32</v>
      </c>
      <c r="AD37" s="15" t="n">
        <v>75</v>
      </c>
      <c r="AE37" s="15" t="n">
        <v>1</v>
      </c>
      <c r="AF37" s="15" t="s">
        <v>41</v>
      </c>
      <c r="AG37" s="15"/>
    </row>
    <row r="38" customFormat="false" ht="16" hidden="false" customHeight="false" outlineLevel="0" collapsed="false">
      <c r="A38" s="15" t="s">
        <v>144</v>
      </c>
      <c r="B38" s="15" t="s">
        <v>145</v>
      </c>
      <c r="C38" s="15" t="s">
        <v>146</v>
      </c>
      <c r="D38" s="15" t="s">
        <v>147</v>
      </c>
      <c r="E38" s="15" t="s">
        <v>29</v>
      </c>
      <c r="F38" s="15" t="s">
        <v>29</v>
      </c>
      <c r="G38" s="15" t="s">
        <v>29</v>
      </c>
      <c r="H38" s="15" t="s">
        <v>29</v>
      </c>
      <c r="I38" s="16" t="s">
        <v>29</v>
      </c>
      <c r="J38" s="15" t="n">
        <v>20</v>
      </c>
      <c r="K38" s="15" t="s">
        <v>29</v>
      </c>
      <c r="L38" s="15" t="s">
        <v>29</v>
      </c>
      <c r="M38" s="15" t="n">
        <v>10</v>
      </c>
      <c r="N38" s="16" t="s">
        <v>30</v>
      </c>
      <c r="O38" s="15" t="s">
        <v>29</v>
      </c>
      <c r="P38" s="15" t="s">
        <v>29</v>
      </c>
      <c r="Q38" s="15" t="s">
        <v>29</v>
      </c>
      <c r="R38" s="15" t="s">
        <v>29</v>
      </c>
      <c r="S38" s="16" t="s">
        <v>29</v>
      </c>
      <c r="T38" s="15" t="n">
        <v>2560</v>
      </c>
      <c r="U38" s="15" t="n">
        <v>1280</v>
      </c>
      <c r="V38" s="15" t="n">
        <v>1280</v>
      </c>
      <c r="W38" s="15" t="n">
        <v>160</v>
      </c>
      <c r="X38" s="16" t="n">
        <f aca="false">AVERAGE(T38:W38)</f>
        <v>1320</v>
      </c>
      <c r="Y38" s="16" t="s">
        <v>30</v>
      </c>
      <c r="Z38" s="15" t="s">
        <v>31</v>
      </c>
      <c r="AA38" s="17" t="s">
        <v>31</v>
      </c>
      <c r="AB38" s="15" t="s">
        <v>31</v>
      </c>
      <c r="AC38" s="17" t="s">
        <v>55</v>
      </c>
      <c r="AD38" s="15" t="n">
        <v>0</v>
      </c>
      <c r="AE38" s="15" t="n">
        <v>0</v>
      </c>
      <c r="AF38" s="15"/>
      <c r="AG38" s="15"/>
    </row>
    <row r="39" customFormat="false" ht="16" hidden="false" customHeight="false" outlineLevel="0" collapsed="false">
      <c r="A39" s="15" t="s">
        <v>148</v>
      </c>
      <c r="B39" s="15" t="s">
        <v>149</v>
      </c>
      <c r="C39" s="15" t="s">
        <v>150</v>
      </c>
      <c r="D39" s="15" t="s">
        <v>28</v>
      </c>
      <c r="E39" s="15" t="s">
        <v>29</v>
      </c>
      <c r="F39" s="15" t="s">
        <v>29</v>
      </c>
      <c r="G39" s="15" t="s">
        <v>29</v>
      </c>
      <c r="H39" s="15" t="s">
        <v>29</v>
      </c>
      <c r="I39" s="16" t="s">
        <v>29</v>
      </c>
      <c r="J39" s="15" t="s">
        <v>29</v>
      </c>
      <c r="K39" s="15" t="s">
        <v>29</v>
      </c>
      <c r="L39" s="15" t="s">
        <v>29</v>
      </c>
      <c r="M39" s="15" t="s">
        <v>29</v>
      </c>
      <c r="N39" s="16" t="s">
        <v>29</v>
      </c>
      <c r="O39" s="15" t="s">
        <v>29</v>
      </c>
      <c r="P39" s="15" t="s">
        <v>29</v>
      </c>
      <c r="Q39" s="15" t="s">
        <v>29</v>
      </c>
      <c r="R39" s="15" t="s">
        <v>29</v>
      </c>
      <c r="S39" s="16" t="s">
        <v>29</v>
      </c>
      <c r="T39" s="15" t="n">
        <v>1280</v>
      </c>
      <c r="U39" s="15" t="n">
        <v>1280</v>
      </c>
      <c r="V39" s="15" t="n">
        <v>5120</v>
      </c>
      <c r="W39" s="15" t="n">
        <v>640</v>
      </c>
      <c r="X39" s="16" t="n">
        <f aca="false">AVERAGE(T39:W39)</f>
        <v>2080</v>
      </c>
      <c r="Y39" s="16" t="s">
        <v>30</v>
      </c>
      <c r="Z39" s="15" t="s">
        <v>31</v>
      </c>
      <c r="AA39" s="15" t="s">
        <v>31</v>
      </c>
      <c r="AB39" s="15" t="s">
        <v>31</v>
      </c>
      <c r="AC39" s="15" t="s">
        <v>32</v>
      </c>
      <c r="AD39" s="15" t="n">
        <v>0</v>
      </c>
      <c r="AE39" s="15" t="n">
        <v>0</v>
      </c>
      <c r="AF39" s="15"/>
      <c r="AG39" s="15"/>
    </row>
    <row r="40" customFormat="false" ht="16" hidden="false" customHeight="false" outlineLevel="0" collapsed="false">
      <c r="A40" s="15" t="s">
        <v>151</v>
      </c>
      <c r="B40" s="15" t="s">
        <v>152</v>
      </c>
      <c r="C40" s="15" t="s">
        <v>153</v>
      </c>
      <c r="D40" s="15" t="s">
        <v>28</v>
      </c>
      <c r="E40" s="15" t="s">
        <v>29</v>
      </c>
      <c r="F40" s="15" t="s">
        <v>29</v>
      </c>
      <c r="G40" s="15" t="s">
        <v>29</v>
      </c>
      <c r="H40" s="15" t="s">
        <v>29</v>
      </c>
      <c r="I40" s="16" t="s">
        <v>29</v>
      </c>
      <c r="J40" s="15" t="s">
        <v>29</v>
      </c>
      <c r="K40" s="15" t="s">
        <v>29</v>
      </c>
      <c r="L40" s="15" t="s">
        <v>29</v>
      </c>
      <c r="M40" s="15" t="s">
        <v>29</v>
      </c>
      <c r="N40" s="16" t="s">
        <v>29</v>
      </c>
      <c r="O40" s="15" t="n">
        <v>640</v>
      </c>
      <c r="P40" s="15" t="n">
        <v>40</v>
      </c>
      <c r="Q40" s="15" t="n">
        <v>40</v>
      </c>
      <c r="R40" s="15" t="n">
        <v>10</v>
      </c>
      <c r="S40" s="16" t="n">
        <f aca="false">AVERAGE(O40:R40)</f>
        <v>182.5</v>
      </c>
      <c r="T40" s="15" t="n">
        <v>1280</v>
      </c>
      <c r="U40" s="15" t="n">
        <v>640</v>
      </c>
      <c r="V40" s="15" t="n">
        <v>1280</v>
      </c>
      <c r="W40" s="15" t="n">
        <v>1280</v>
      </c>
      <c r="X40" s="16" t="n">
        <f aca="false">AVERAGE(T40:W40)</f>
        <v>1120</v>
      </c>
      <c r="Y40" s="16" t="n">
        <f aca="false">S40/X40</f>
        <v>0.162946428571429</v>
      </c>
      <c r="Z40" s="15" t="s">
        <v>31</v>
      </c>
      <c r="AA40" s="17" t="s">
        <v>31</v>
      </c>
      <c r="AB40" s="15" t="s">
        <v>84</v>
      </c>
      <c r="AC40" s="17" t="s">
        <v>32</v>
      </c>
      <c r="AD40" s="15" t="n">
        <v>25</v>
      </c>
      <c r="AE40" s="15" t="n">
        <v>0</v>
      </c>
      <c r="AF40" s="15"/>
      <c r="AG40" s="15"/>
    </row>
    <row r="41" customFormat="false" ht="16" hidden="false" customHeight="false" outlineLevel="0" collapsed="false">
      <c r="A41" s="15" t="s">
        <v>154</v>
      </c>
      <c r="B41" s="15" t="s">
        <v>155</v>
      </c>
      <c r="C41" s="15" t="s">
        <v>156</v>
      </c>
      <c r="D41" s="15" t="s">
        <v>28</v>
      </c>
      <c r="E41" s="15" t="s">
        <v>29</v>
      </c>
      <c r="F41" s="15" t="s">
        <v>29</v>
      </c>
      <c r="G41" s="15" t="s">
        <v>29</v>
      </c>
      <c r="H41" s="15" t="s">
        <v>29</v>
      </c>
      <c r="I41" s="16" t="s">
        <v>29</v>
      </c>
      <c r="J41" s="15" t="s">
        <v>29</v>
      </c>
      <c r="K41" s="15" t="s">
        <v>29</v>
      </c>
      <c r="L41" s="15" t="s">
        <v>29</v>
      </c>
      <c r="M41" s="15" t="s">
        <v>29</v>
      </c>
      <c r="N41" s="16" t="s">
        <v>29</v>
      </c>
      <c r="O41" s="15" t="n">
        <v>2560</v>
      </c>
      <c r="P41" s="15" t="n">
        <v>2560</v>
      </c>
      <c r="Q41" s="15" t="n">
        <v>2560</v>
      </c>
      <c r="R41" s="15" t="n">
        <v>640</v>
      </c>
      <c r="S41" s="16" t="n">
        <f aca="false">AVERAGE(O41:R41)</f>
        <v>2080</v>
      </c>
      <c r="T41" s="15" t="n">
        <v>1280</v>
      </c>
      <c r="U41" s="15" t="n">
        <v>1280</v>
      </c>
      <c r="V41" s="15" t="n">
        <v>1280</v>
      </c>
      <c r="W41" s="15" t="n">
        <v>2560</v>
      </c>
      <c r="X41" s="16" t="n">
        <f aca="false">AVERAGE(T41:W41)</f>
        <v>1600</v>
      </c>
      <c r="Y41" s="16" t="n">
        <f aca="false">S41/X41</f>
        <v>1.3</v>
      </c>
      <c r="Z41" s="15" t="s">
        <v>31</v>
      </c>
      <c r="AA41" s="15" t="s">
        <v>31</v>
      </c>
      <c r="AB41" s="17" t="s">
        <v>64</v>
      </c>
      <c r="AC41" s="15" t="s">
        <v>32</v>
      </c>
      <c r="AD41" s="15" t="n">
        <v>100</v>
      </c>
      <c r="AE41" s="15" t="n">
        <v>1</v>
      </c>
      <c r="AF41" s="15" t="s">
        <v>41</v>
      </c>
      <c r="AG41" s="15"/>
    </row>
    <row r="42" customFormat="false" ht="16" hidden="false" customHeight="false" outlineLevel="0" collapsed="false">
      <c r="A42" s="15" t="s">
        <v>157</v>
      </c>
      <c r="B42" s="15" t="s">
        <v>158</v>
      </c>
      <c r="C42" s="15" t="s">
        <v>159</v>
      </c>
      <c r="D42" s="15" t="s">
        <v>28</v>
      </c>
      <c r="E42" s="15" t="s">
        <v>29</v>
      </c>
      <c r="F42" s="15" t="s">
        <v>29</v>
      </c>
      <c r="G42" s="15" t="s">
        <v>29</v>
      </c>
      <c r="H42" s="15" t="s">
        <v>29</v>
      </c>
      <c r="I42" s="16" t="s">
        <v>29</v>
      </c>
      <c r="J42" s="15" t="n">
        <v>20</v>
      </c>
      <c r="K42" s="15" t="s">
        <v>29</v>
      </c>
      <c r="L42" s="15" t="s">
        <v>29</v>
      </c>
      <c r="M42" s="15" t="n">
        <v>10</v>
      </c>
      <c r="N42" s="16" t="s">
        <v>30</v>
      </c>
      <c r="O42" s="15" t="s">
        <v>29</v>
      </c>
      <c r="P42" s="15" t="s">
        <v>29</v>
      </c>
      <c r="Q42" s="15" t="s">
        <v>29</v>
      </c>
      <c r="R42" s="15" t="n">
        <v>160</v>
      </c>
      <c r="S42" s="16" t="s">
        <v>30</v>
      </c>
      <c r="T42" s="15" t="n">
        <v>2560</v>
      </c>
      <c r="U42" s="15" t="n">
        <v>1280</v>
      </c>
      <c r="V42" s="15" t="n">
        <v>1280</v>
      </c>
      <c r="W42" s="15" t="n">
        <v>160</v>
      </c>
      <c r="X42" s="16" t="n">
        <f aca="false">AVERAGE(T42:W42)</f>
        <v>1320</v>
      </c>
      <c r="Y42" s="16" t="s">
        <v>30</v>
      </c>
      <c r="Z42" s="15" t="s">
        <v>31</v>
      </c>
      <c r="AA42" s="15" t="s">
        <v>31</v>
      </c>
      <c r="AB42" s="17" t="s">
        <v>84</v>
      </c>
      <c r="AC42" s="17" t="s">
        <v>55</v>
      </c>
      <c r="AD42" s="15" t="n">
        <v>25</v>
      </c>
      <c r="AE42" s="15" t="n">
        <v>0</v>
      </c>
      <c r="AF42" s="15"/>
      <c r="AG42" s="15"/>
    </row>
    <row r="43" customFormat="false" ht="16" hidden="false" customHeight="false" outlineLevel="0" collapsed="false">
      <c r="A43" s="15" t="s">
        <v>160</v>
      </c>
      <c r="B43" s="15" t="s">
        <v>161</v>
      </c>
      <c r="C43" s="15"/>
      <c r="D43" s="15" t="s">
        <v>162</v>
      </c>
      <c r="E43" s="15" t="s">
        <v>29</v>
      </c>
      <c r="F43" s="15" t="s">
        <v>29</v>
      </c>
      <c r="G43" s="15" t="s">
        <v>29</v>
      </c>
      <c r="H43" s="15" t="s">
        <v>29</v>
      </c>
      <c r="I43" s="16" t="s">
        <v>29</v>
      </c>
      <c r="J43" s="15" t="s">
        <v>29</v>
      </c>
      <c r="K43" s="15" t="s">
        <v>29</v>
      </c>
      <c r="L43" s="15" t="s">
        <v>29</v>
      </c>
      <c r="M43" s="15" t="s">
        <v>29</v>
      </c>
      <c r="N43" s="16" t="s">
        <v>29</v>
      </c>
      <c r="O43" s="15" t="s">
        <v>29</v>
      </c>
      <c r="P43" s="15" t="s">
        <v>29</v>
      </c>
      <c r="Q43" s="15" t="s">
        <v>29</v>
      </c>
      <c r="R43" s="15" t="s">
        <v>29</v>
      </c>
      <c r="S43" s="16" t="s">
        <v>29</v>
      </c>
      <c r="T43" s="15" t="n">
        <v>1280</v>
      </c>
      <c r="U43" s="15" t="n">
        <v>1280</v>
      </c>
      <c r="V43" s="15" t="n">
        <v>5120</v>
      </c>
      <c r="W43" s="15" t="n">
        <v>640</v>
      </c>
      <c r="X43" s="16" t="n">
        <f aca="false">AVERAGE(T43:W43)</f>
        <v>2080</v>
      </c>
      <c r="Y43" s="16" t="s">
        <v>30</v>
      </c>
      <c r="Z43" s="15" t="s">
        <v>31</v>
      </c>
      <c r="AA43" s="15" t="s">
        <v>31</v>
      </c>
      <c r="AB43" s="15" t="s">
        <v>31</v>
      </c>
      <c r="AC43" s="15" t="s">
        <v>32</v>
      </c>
      <c r="AD43" s="15" t="n">
        <v>0</v>
      </c>
      <c r="AE43" s="15" t="n">
        <v>0</v>
      </c>
      <c r="AF43" s="15"/>
      <c r="AG43" s="15"/>
    </row>
    <row r="44" customFormat="false" ht="16" hidden="false" customHeight="false" outlineLevel="0" collapsed="false">
      <c r="A44" s="15" t="s">
        <v>163</v>
      </c>
      <c r="B44" s="15" t="s">
        <v>164</v>
      </c>
      <c r="C44" s="15" t="s">
        <v>165</v>
      </c>
      <c r="D44" s="15" t="s">
        <v>45</v>
      </c>
      <c r="E44" s="15" t="s">
        <v>29</v>
      </c>
      <c r="F44" s="15" t="s">
        <v>29</v>
      </c>
      <c r="G44" s="15" t="s">
        <v>29</v>
      </c>
      <c r="H44" s="15" t="s">
        <v>29</v>
      </c>
      <c r="I44" s="16" t="s">
        <v>29</v>
      </c>
      <c r="J44" s="15" t="n">
        <v>20</v>
      </c>
      <c r="K44" s="15" t="s">
        <v>29</v>
      </c>
      <c r="L44" s="15" t="s">
        <v>29</v>
      </c>
      <c r="M44" s="15" t="n">
        <v>10</v>
      </c>
      <c r="N44" s="16" t="s">
        <v>30</v>
      </c>
      <c r="O44" s="15" t="n">
        <v>160</v>
      </c>
      <c r="P44" s="15" t="n">
        <v>1280</v>
      </c>
      <c r="Q44" s="15" t="n">
        <v>1280</v>
      </c>
      <c r="R44" s="15" t="n">
        <v>2560</v>
      </c>
      <c r="S44" s="16" t="n">
        <f aca="false">AVERAGE(O44:R44)</f>
        <v>1320</v>
      </c>
      <c r="T44" s="15" t="n">
        <v>2560</v>
      </c>
      <c r="U44" s="15" t="n">
        <v>1280</v>
      </c>
      <c r="V44" s="15" t="n">
        <v>1280</v>
      </c>
      <c r="W44" s="15" t="n">
        <v>160</v>
      </c>
      <c r="X44" s="16" t="n">
        <f aca="false">AVERAGE(T44:W44)</f>
        <v>1320</v>
      </c>
      <c r="Y44" s="16" t="n">
        <f aca="false">S44/X44</f>
        <v>1</v>
      </c>
      <c r="Z44" s="15" t="s">
        <v>31</v>
      </c>
      <c r="AA44" s="15" t="s">
        <v>31</v>
      </c>
      <c r="AB44" s="15" t="s">
        <v>55</v>
      </c>
      <c r="AC44" s="15" t="s">
        <v>55</v>
      </c>
      <c r="AD44" s="15" t="n">
        <v>75</v>
      </c>
      <c r="AE44" s="15" t="n">
        <v>1</v>
      </c>
      <c r="AF44" s="15" t="s">
        <v>41</v>
      </c>
      <c r="AG44" s="15"/>
    </row>
    <row r="45" customFormat="false" ht="16" hidden="false" customHeight="false" outlineLevel="0" collapsed="false">
      <c r="A45" s="15" t="s">
        <v>166</v>
      </c>
      <c r="B45" s="15" t="s">
        <v>167</v>
      </c>
      <c r="C45" s="15" t="s">
        <v>168</v>
      </c>
      <c r="D45" s="15" t="s">
        <v>28</v>
      </c>
      <c r="E45" s="15" t="s">
        <v>29</v>
      </c>
      <c r="F45" s="15" t="s">
        <v>29</v>
      </c>
      <c r="G45" s="15" t="s">
        <v>29</v>
      </c>
      <c r="H45" s="15" t="s">
        <v>29</v>
      </c>
      <c r="I45" s="16" t="s">
        <v>29</v>
      </c>
      <c r="J45" s="15" t="s">
        <v>29</v>
      </c>
      <c r="K45" s="15" t="s">
        <v>29</v>
      </c>
      <c r="L45" s="15" t="s">
        <v>29</v>
      </c>
      <c r="M45" s="15" t="s">
        <v>29</v>
      </c>
      <c r="N45" s="16" t="s">
        <v>29</v>
      </c>
      <c r="O45" s="15" t="s">
        <v>29</v>
      </c>
      <c r="P45" s="15" t="n">
        <v>1280</v>
      </c>
      <c r="Q45" s="15" t="n">
        <v>40</v>
      </c>
      <c r="R45" s="15" t="n">
        <v>80</v>
      </c>
      <c r="S45" s="16" t="s">
        <v>30</v>
      </c>
      <c r="T45" s="15" t="n">
        <v>1280</v>
      </c>
      <c r="U45" s="15" t="n">
        <v>2560</v>
      </c>
      <c r="V45" s="15" t="n">
        <v>160</v>
      </c>
      <c r="W45" s="15" t="n">
        <v>1280</v>
      </c>
      <c r="X45" s="16" t="n">
        <f aca="false">AVERAGE(T45:W45)</f>
        <v>1320</v>
      </c>
      <c r="Y45" s="16" t="s">
        <v>30</v>
      </c>
      <c r="Z45" s="15" t="s">
        <v>31</v>
      </c>
      <c r="AA45" s="17" t="s">
        <v>31</v>
      </c>
      <c r="AB45" s="15" t="s">
        <v>84</v>
      </c>
      <c r="AC45" s="17" t="s">
        <v>32</v>
      </c>
      <c r="AD45" s="15" t="n">
        <v>25</v>
      </c>
      <c r="AE45" s="15" t="n">
        <v>0</v>
      </c>
      <c r="AF45" s="15"/>
      <c r="AG45" s="15"/>
    </row>
    <row r="46" customFormat="false" ht="16" hidden="false" customHeight="false" outlineLevel="0" collapsed="false">
      <c r="A46" s="15" t="s">
        <v>169</v>
      </c>
      <c r="B46" s="15" t="s">
        <v>170</v>
      </c>
      <c r="C46" s="15" t="s">
        <v>171</v>
      </c>
      <c r="D46" s="15" t="s">
        <v>28</v>
      </c>
      <c r="E46" s="15" t="s">
        <v>29</v>
      </c>
      <c r="F46" s="15" t="s">
        <v>29</v>
      </c>
      <c r="G46" s="15" t="s">
        <v>29</v>
      </c>
      <c r="H46" s="15" t="s">
        <v>29</v>
      </c>
      <c r="I46" s="16" t="s">
        <v>29</v>
      </c>
      <c r="J46" s="15" t="n">
        <v>20</v>
      </c>
      <c r="K46" s="15" t="s">
        <v>29</v>
      </c>
      <c r="L46" s="15" t="s">
        <v>29</v>
      </c>
      <c r="M46" s="15" t="n">
        <v>10</v>
      </c>
      <c r="N46" s="16" t="s">
        <v>30</v>
      </c>
      <c r="O46" s="15" t="s">
        <v>29</v>
      </c>
      <c r="P46" s="15" t="n">
        <v>10</v>
      </c>
      <c r="Q46" s="15" t="n">
        <v>10</v>
      </c>
      <c r="R46" s="15" t="n">
        <v>40</v>
      </c>
      <c r="S46" s="16" t="s">
        <v>30</v>
      </c>
      <c r="T46" s="15" t="n">
        <v>2560</v>
      </c>
      <c r="U46" s="15" t="n">
        <v>1280</v>
      </c>
      <c r="V46" s="15" t="n">
        <v>1280</v>
      </c>
      <c r="W46" s="15" t="n">
        <v>160</v>
      </c>
      <c r="X46" s="16" t="n">
        <f aca="false">AVERAGE(T46:W46)</f>
        <v>1320</v>
      </c>
      <c r="Y46" s="16" t="s">
        <v>30</v>
      </c>
      <c r="Z46" s="15" t="s">
        <v>31</v>
      </c>
      <c r="AA46" s="17" t="s">
        <v>31</v>
      </c>
      <c r="AB46" s="15" t="s">
        <v>31</v>
      </c>
      <c r="AC46" s="17" t="s">
        <v>55</v>
      </c>
      <c r="AD46" s="15" t="n">
        <v>0</v>
      </c>
      <c r="AE46" s="15" t="n">
        <v>0</v>
      </c>
      <c r="AF46" s="15"/>
      <c r="AG46" s="15"/>
    </row>
    <row r="47" customFormat="false" ht="16" hidden="false" customHeight="false" outlineLevel="0" collapsed="false">
      <c r="A47" s="15" t="s">
        <v>172</v>
      </c>
      <c r="B47" s="15" t="s">
        <v>173</v>
      </c>
      <c r="C47" s="15" t="s">
        <v>174</v>
      </c>
      <c r="D47" s="15" t="s">
        <v>28</v>
      </c>
      <c r="E47" s="15" t="s">
        <v>29</v>
      </c>
      <c r="F47" s="15" t="s">
        <v>29</v>
      </c>
      <c r="G47" s="15" t="s">
        <v>29</v>
      </c>
      <c r="H47" s="15" t="s">
        <v>29</v>
      </c>
      <c r="I47" s="16" t="s">
        <v>29</v>
      </c>
      <c r="J47" s="15" t="s">
        <v>29</v>
      </c>
      <c r="K47" s="15" t="s">
        <v>29</v>
      </c>
      <c r="L47" s="15" t="s">
        <v>29</v>
      </c>
      <c r="M47" s="15" t="s">
        <v>29</v>
      </c>
      <c r="N47" s="16" t="s">
        <v>29</v>
      </c>
      <c r="O47" s="15" t="s">
        <v>29</v>
      </c>
      <c r="P47" s="15" t="s">
        <v>29</v>
      </c>
      <c r="Q47" s="15" t="s">
        <v>29</v>
      </c>
      <c r="R47" s="15" t="s">
        <v>29</v>
      </c>
      <c r="S47" s="16" t="s">
        <v>29</v>
      </c>
      <c r="T47" s="15" t="n">
        <v>1280</v>
      </c>
      <c r="U47" s="15" t="n">
        <v>1280</v>
      </c>
      <c r="V47" s="15" t="n">
        <v>5120</v>
      </c>
      <c r="W47" s="15" t="n">
        <v>640</v>
      </c>
      <c r="X47" s="16" t="n">
        <f aca="false">AVERAGE(T47:W47)</f>
        <v>2080</v>
      </c>
      <c r="Y47" s="16" t="s">
        <v>30</v>
      </c>
      <c r="Z47" s="15" t="s">
        <v>31</v>
      </c>
      <c r="AA47" s="15" t="s">
        <v>31</v>
      </c>
      <c r="AB47" s="15" t="s">
        <v>31</v>
      </c>
      <c r="AC47" s="15" t="s">
        <v>32</v>
      </c>
      <c r="AD47" s="15" t="n">
        <v>0</v>
      </c>
      <c r="AE47" s="15" t="n">
        <v>0</v>
      </c>
      <c r="AF47" s="15"/>
      <c r="AG47" s="15"/>
    </row>
    <row r="48" customFormat="false" ht="16" hidden="false" customHeight="false" outlineLevel="0" collapsed="false">
      <c r="A48" s="15" t="s">
        <v>175</v>
      </c>
      <c r="B48" s="15" t="s">
        <v>176</v>
      </c>
      <c r="C48" s="15" t="s">
        <v>177</v>
      </c>
      <c r="D48" s="15" t="s">
        <v>28</v>
      </c>
      <c r="E48" s="15" t="s">
        <v>29</v>
      </c>
      <c r="F48" s="15" t="s">
        <v>29</v>
      </c>
      <c r="G48" s="15" t="s">
        <v>29</v>
      </c>
      <c r="H48" s="15" t="s">
        <v>29</v>
      </c>
      <c r="I48" s="16" t="s">
        <v>29</v>
      </c>
      <c r="J48" s="15" t="s">
        <v>29</v>
      </c>
      <c r="K48" s="15" t="s">
        <v>29</v>
      </c>
      <c r="L48" s="15" t="s">
        <v>29</v>
      </c>
      <c r="M48" s="15" t="s">
        <v>29</v>
      </c>
      <c r="N48" s="16" t="s">
        <v>29</v>
      </c>
      <c r="O48" s="15" t="n">
        <v>640</v>
      </c>
      <c r="P48" s="15" t="n">
        <v>320</v>
      </c>
      <c r="Q48" s="15" t="n">
        <v>640</v>
      </c>
      <c r="R48" s="15" t="n">
        <v>640</v>
      </c>
      <c r="S48" s="16" t="n">
        <f aca="false">AVERAGE(O48:R48)</f>
        <v>560</v>
      </c>
      <c r="T48" s="15" t="n">
        <v>1280</v>
      </c>
      <c r="U48" s="15" t="n">
        <v>1280</v>
      </c>
      <c r="V48" s="15" t="n">
        <v>1280</v>
      </c>
      <c r="W48" s="15" t="n">
        <v>2560</v>
      </c>
      <c r="X48" s="16" t="n">
        <f aca="false">AVERAGE(T48:W48)</f>
        <v>1600</v>
      </c>
      <c r="Y48" s="16" t="n">
        <f aca="false">S48/X48</f>
        <v>0.35</v>
      </c>
      <c r="Z48" s="15" t="s">
        <v>31</v>
      </c>
      <c r="AA48" s="15" t="s">
        <v>31</v>
      </c>
      <c r="AB48" s="15" t="s">
        <v>32</v>
      </c>
      <c r="AC48" s="15" t="s">
        <v>32</v>
      </c>
      <c r="AD48" s="15" t="n">
        <v>50</v>
      </c>
      <c r="AE48" s="15" t="n">
        <v>1</v>
      </c>
      <c r="AF48" s="15" t="s">
        <v>41</v>
      </c>
      <c r="AG48" s="15"/>
    </row>
    <row r="49" customFormat="false" ht="16" hidden="false" customHeight="false" outlineLevel="0" collapsed="false">
      <c r="A49" s="15" t="s">
        <v>178</v>
      </c>
      <c r="B49" s="15" t="s">
        <v>179</v>
      </c>
      <c r="C49" s="15" t="s">
        <v>180</v>
      </c>
      <c r="D49" s="15" t="s">
        <v>28</v>
      </c>
      <c r="E49" s="15" t="s">
        <v>29</v>
      </c>
      <c r="F49" s="15" t="s">
        <v>29</v>
      </c>
      <c r="G49" s="15" t="s">
        <v>29</v>
      </c>
      <c r="H49" s="15" t="s">
        <v>29</v>
      </c>
      <c r="I49" s="16" t="s">
        <v>29</v>
      </c>
      <c r="J49" s="15" t="s">
        <v>29</v>
      </c>
      <c r="K49" s="15" t="s">
        <v>29</v>
      </c>
      <c r="L49" s="15" t="s">
        <v>29</v>
      </c>
      <c r="M49" s="15" t="s">
        <v>29</v>
      </c>
      <c r="N49" s="16" t="s">
        <v>29</v>
      </c>
      <c r="O49" s="15" t="s">
        <v>29</v>
      </c>
      <c r="P49" s="15" t="s">
        <v>29</v>
      </c>
      <c r="Q49" s="15" t="s">
        <v>29</v>
      </c>
      <c r="R49" s="15" t="s">
        <v>29</v>
      </c>
      <c r="S49" s="16" t="s">
        <v>29</v>
      </c>
      <c r="T49" s="15" t="n">
        <v>1280</v>
      </c>
      <c r="U49" s="15" t="n">
        <v>1280</v>
      </c>
      <c r="V49" s="15" t="n">
        <v>1280</v>
      </c>
      <c r="W49" s="15" t="n">
        <v>2560</v>
      </c>
      <c r="X49" s="16" t="n">
        <f aca="false">AVERAGE(T49:W49)</f>
        <v>1600</v>
      </c>
      <c r="Y49" s="16" t="s">
        <v>30</v>
      </c>
      <c r="Z49" s="15" t="s">
        <v>31</v>
      </c>
      <c r="AA49" s="15" t="s">
        <v>31</v>
      </c>
      <c r="AB49" s="15" t="s">
        <v>84</v>
      </c>
      <c r="AC49" s="15" t="s">
        <v>32</v>
      </c>
      <c r="AD49" s="15" t="n">
        <v>25</v>
      </c>
      <c r="AE49" s="15" t="n">
        <v>0</v>
      </c>
      <c r="AF49" s="15"/>
      <c r="AG49" s="15"/>
    </row>
    <row r="50" customFormat="false" ht="16" hidden="false" customHeight="false" outlineLevel="0" collapsed="false">
      <c r="A50" s="15" t="s">
        <v>181</v>
      </c>
      <c r="B50" s="15" t="s">
        <v>182</v>
      </c>
      <c r="C50" s="15" t="s">
        <v>180</v>
      </c>
      <c r="D50" s="15" t="s">
        <v>28</v>
      </c>
      <c r="E50" s="15" t="s">
        <v>29</v>
      </c>
      <c r="F50" s="15" t="s">
        <v>29</v>
      </c>
      <c r="G50" s="15" t="s">
        <v>29</v>
      </c>
      <c r="H50" s="15" t="s">
        <v>29</v>
      </c>
      <c r="I50" s="16" t="s">
        <v>29</v>
      </c>
      <c r="J50" s="15" t="s">
        <v>29</v>
      </c>
      <c r="K50" s="15" t="s">
        <v>29</v>
      </c>
      <c r="L50" s="15" t="s">
        <v>29</v>
      </c>
      <c r="M50" s="20" t="s">
        <v>29</v>
      </c>
      <c r="N50" s="16" t="s">
        <v>29</v>
      </c>
      <c r="O50" s="20" t="n">
        <v>2560</v>
      </c>
      <c r="P50" s="20" t="n">
        <v>320</v>
      </c>
      <c r="Q50" s="20" t="n">
        <v>20</v>
      </c>
      <c r="R50" s="20" t="n">
        <v>320</v>
      </c>
      <c r="S50" s="16" t="n">
        <f aca="false">AVERAGE(O50:R50)</f>
        <v>805</v>
      </c>
      <c r="T50" s="15" t="n">
        <v>1280</v>
      </c>
      <c r="U50" s="15" t="n">
        <v>640</v>
      </c>
      <c r="V50" s="15" t="n">
        <v>1280</v>
      </c>
      <c r="W50" s="15" t="n">
        <v>1280</v>
      </c>
      <c r="X50" s="16" t="n">
        <f aca="false">AVERAGE(T50:W50)</f>
        <v>1120</v>
      </c>
      <c r="Y50" s="16" t="n">
        <f aca="false">S50/X50</f>
        <v>0.71875</v>
      </c>
      <c r="Z50" s="15" t="s">
        <v>31</v>
      </c>
      <c r="AA50" s="17" t="s">
        <v>31</v>
      </c>
      <c r="AB50" s="17" t="s">
        <v>31</v>
      </c>
      <c r="AC50" s="17" t="s">
        <v>32</v>
      </c>
      <c r="AD50" s="15" t="n">
        <v>0</v>
      </c>
      <c r="AE50" s="15" t="n">
        <v>0</v>
      </c>
      <c r="AF50" s="15" t="s">
        <v>59</v>
      </c>
      <c r="AG50" s="15" t="s">
        <v>183</v>
      </c>
    </row>
    <row r="51" s="21" customFormat="true" ht="16" hidden="false" customHeight="false" outlineLevel="0" collapsed="false">
      <c r="I51" s="22"/>
      <c r="N51" s="22"/>
      <c r="S51" s="22"/>
      <c r="X51" s="22"/>
      <c r="Y51" s="22"/>
    </row>
    <row r="52" s="21" customFormat="true" ht="195" hidden="false" customHeight="true" outlineLevel="0" collapsed="false">
      <c r="A52" s="23" t="s">
        <v>184</v>
      </c>
      <c r="B52" s="23"/>
      <c r="C52" s="23"/>
      <c r="D52" s="23"/>
      <c r="I52" s="22"/>
      <c r="N52" s="22"/>
      <c r="S52" s="22"/>
      <c r="X52" s="22"/>
      <c r="Y52" s="22"/>
    </row>
    <row r="53" s="21" customFormat="true" ht="16" hidden="false" customHeight="false" outlineLevel="0" collapsed="false">
      <c r="I53" s="22"/>
      <c r="N53" s="22"/>
      <c r="S53" s="22"/>
      <c r="X53" s="22"/>
      <c r="Y53" s="22"/>
    </row>
    <row r="54" s="21" customFormat="true" ht="16" hidden="false" customHeight="false" outlineLevel="0" collapsed="false">
      <c r="I54" s="22"/>
      <c r="N54" s="22"/>
      <c r="S54" s="22"/>
      <c r="X54" s="22"/>
      <c r="Y54" s="22"/>
      <c r="AA54" s="24"/>
      <c r="AB54" s="24"/>
      <c r="AC54" s="24"/>
    </row>
    <row r="55" s="21" customFormat="true" ht="16" hidden="false" customHeight="false" outlineLevel="0" collapsed="false">
      <c r="I55" s="22"/>
      <c r="N55" s="22"/>
      <c r="S55" s="22"/>
      <c r="X55" s="22"/>
      <c r="Y55" s="22"/>
      <c r="AA55" s="24"/>
      <c r="AB55" s="24"/>
      <c r="AC55" s="24"/>
    </row>
    <row r="56" s="21" customFormat="true" ht="16" hidden="false" customHeight="false" outlineLevel="0" collapsed="false">
      <c r="I56" s="22"/>
      <c r="N56" s="22"/>
      <c r="S56" s="22"/>
      <c r="X56" s="22"/>
      <c r="Y56" s="22"/>
    </row>
    <row r="57" s="21" customFormat="true" ht="16" hidden="false" customHeight="false" outlineLevel="0" collapsed="false">
      <c r="I57" s="22"/>
      <c r="N57" s="22"/>
      <c r="S57" s="22"/>
      <c r="X57" s="22"/>
      <c r="Y57" s="22"/>
      <c r="AA57" s="24"/>
      <c r="AB57" s="24"/>
      <c r="AC57" s="24"/>
    </row>
    <row r="58" s="21" customFormat="true" ht="16" hidden="false" customHeight="false" outlineLevel="0" collapsed="false">
      <c r="I58" s="22"/>
      <c r="N58" s="22"/>
      <c r="S58" s="22"/>
      <c r="X58" s="22"/>
      <c r="Y58" s="22"/>
    </row>
    <row r="59" s="21" customFormat="true" ht="16" hidden="false" customHeight="false" outlineLevel="0" collapsed="false">
      <c r="I59" s="22"/>
      <c r="N59" s="22"/>
      <c r="S59" s="22"/>
      <c r="X59" s="22"/>
      <c r="Y59" s="22"/>
    </row>
    <row r="60" s="21" customFormat="true" ht="16" hidden="false" customHeight="false" outlineLevel="0" collapsed="false">
      <c r="I60" s="22"/>
      <c r="N60" s="22"/>
      <c r="S60" s="22"/>
      <c r="X60" s="22"/>
      <c r="Y60" s="22"/>
      <c r="AA60" s="24"/>
      <c r="AB60" s="24"/>
      <c r="AC60" s="24"/>
    </row>
    <row r="61" s="21" customFormat="true" ht="16" hidden="false" customHeight="false" outlineLevel="0" collapsed="false">
      <c r="C61" s="25"/>
      <c r="D61" s="25"/>
      <c r="I61" s="22"/>
      <c r="N61" s="22"/>
      <c r="S61" s="22"/>
      <c r="X61" s="22"/>
      <c r="Y61" s="22"/>
      <c r="Z61" s="24"/>
      <c r="AA61" s="24"/>
      <c r="AB61" s="24"/>
      <c r="AC61" s="24"/>
    </row>
    <row r="62" s="21" customFormat="true" ht="16" hidden="false" customHeight="false" outlineLevel="0" collapsed="false">
      <c r="I62" s="22"/>
      <c r="N62" s="22"/>
      <c r="S62" s="22"/>
      <c r="X62" s="22"/>
      <c r="Y62" s="22"/>
    </row>
    <row r="63" s="21" customFormat="true" ht="15.75" hidden="false" customHeight="true" outlineLevel="0" collapsed="false">
      <c r="C63" s="25"/>
      <c r="D63" s="25"/>
      <c r="I63" s="22"/>
      <c r="N63" s="22"/>
      <c r="S63" s="22"/>
      <c r="X63" s="22"/>
      <c r="Y63" s="22"/>
      <c r="AA63" s="24"/>
      <c r="AC63" s="24"/>
    </row>
    <row r="64" s="21" customFormat="true" ht="16" hidden="false" customHeight="false" outlineLevel="0" collapsed="false">
      <c r="I64" s="22"/>
      <c r="N64" s="22"/>
      <c r="S64" s="22"/>
      <c r="X64" s="22"/>
      <c r="Y64" s="22"/>
      <c r="AA64" s="24"/>
      <c r="AB64" s="24"/>
      <c r="AC64" s="24"/>
    </row>
    <row r="65" s="21" customFormat="true" ht="16" hidden="false" customHeight="false" outlineLevel="0" collapsed="false">
      <c r="I65" s="22"/>
      <c r="N65" s="22"/>
      <c r="S65" s="22"/>
      <c r="X65" s="22"/>
      <c r="Y65" s="22"/>
    </row>
    <row r="66" s="21" customFormat="true" ht="16" hidden="false" customHeight="false" outlineLevel="0" collapsed="false">
      <c r="I66" s="22"/>
      <c r="N66" s="22"/>
      <c r="S66" s="22"/>
      <c r="X66" s="22"/>
      <c r="Y66" s="22"/>
    </row>
    <row r="67" s="21" customFormat="true" ht="16" hidden="false" customHeight="false" outlineLevel="0" collapsed="false">
      <c r="I67" s="22"/>
      <c r="N67" s="22"/>
      <c r="S67" s="22"/>
      <c r="X67" s="22"/>
      <c r="Y67" s="22"/>
    </row>
    <row r="68" s="21" customFormat="true" ht="16" hidden="false" customHeight="false" outlineLevel="0" collapsed="false">
      <c r="I68" s="22"/>
      <c r="N68" s="22"/>
      <c r="S68" s="22"/>
      <c r="X68" s="22"/>
      <c r="Y68" s="22"/>
    </row>
    <row r="69" s="21" customFormat="true" ht="16" hidden="false" customHeight="false" outlineLevel="0" collapsed="false">
      <c r="I69" s="22"/>
      <c r="N69" s="22"/>
      <c r="S69" s="22"/>
      <c r="X69" s="22"/>
      <c r="Y69" s="22"/>
    </row>
    <row r="70" s="21" customFormat="true" ht="16" hidden="false" customHeight="false" outlineLevel="0" collapsed="false">
      <c r="I70" s="22"/>
      <c r="N70" s="22"/>
      <c r="S70" s="22"/>
      <c r="X70" s="22"/>
      <c r="Y70" s="22"/>
      <c r="AA70" s="24"/>
      <c r="AB70" s="24"/>
      <c r="AC70" s="24"/>
    </row>
    <row r="71" s="21" customFormat="true" ht="16" hidden="false" customHeight="false" outlineLevel="0" collapsed="false">
      <c r="I71" s="22"/>
      <c r="N71" s="22"/>
      <c r="S71" s="22"/>
      <c r="X71" s="22"/>
      <c r="Y71" s="22"/>
    </row>
    <row r="72" s="21" customFormat="true" ht="16" hidden="false" customHeight="false" outlineLevel="0" collapsed="false">
      <c r="I72" s="22"/>
      <c r="N72" s="22"/>
      <c r="S72" s="22"/>
      <c r="X72" s="22"/>
      <c r="Y72" s="22"/>
    </row>
    <row r="73" s="21" customFormat="true" ht="16" hidden="false" customHeight="false" outlineLevel="0" collapsed="false">
      <c r="I73" s="22"/>
      <c r="N73" s="22"/>
      <c r="S73" s="22"/>
      <c r="X73" s="22"/>
      <c r="Y73" s="22"/>
      <c r="AA73" s="24"/>
      <c r="AB73" s="24"/>
      <c r="AC73" s="24"/>
    </row>
    <row r="74" s="21" customFormat="true" ht="16" hidden="false" customHeight="false" outlineLevel="0" collapsed="false">
      <c r="I74" s="22"/>
      <c r="N74" s="22"/>
      <c r="S74" s="22"/>
      <c r="X74" s="22"/>
      <c r="Y74" s="22"/>
      <c r="AA74" s="24"/>
      <c r="AB74" s="24"/>
      <c r="AC74" s="24"/>
    </row>
    <row r="75" s="21" customFormat="true" ht="16" hidden="false" customHeight="false" outlineLevel="0" collapsed="false">
      <c r="I75" s="22"/>
      <c r="N75" s="22"/>
      <c r="S75" s="22"/>
      <c r="X75" s="22"/>
      <c r="Y75" s="22"/>
      <c r="AA75" s="24"/>
      <c r="AB75" s="24"/>
      <c r="AC75" s="24"/>
    </row>
    <row r="76" s="21" customFormat="true" ht="16" hidden="false" customHeight="false" outlineLevel="0" collapsed="false">
      <c r="I76" s="22"/>
      <c r="N76" s="22"/>
      <c r="S76" s="22"/>
      <c r="X76" s="22"/>
      <c r="Y76" s="22"/>
    </row>
    <row r="77" s="21" customFormat="true" ht="16" hidden="false" customHeight="false" outlineLevel="0" collapsed="false">
      <c r="I77" s="22"/>
      <c r="N77" s="22"/>
      <c r="S77" s="22"/>
      <c r="X77" s="22"/>
      <c r="Y77" s="22"/>
    </row>
    <row r="78" s="21" customFormat="true" ht="16" hidden="false" customHeight="false" outlineLevel="0" collapsed="false">
      <c r="I78" s="22"/>
      <c r="N78" s="22"/>
      <c r="S78" s="22"/>
      <c r="X78" s="22"/>
      <c r="Y78" s="22"/>
    </row>
    <row r="79" s="21" customFormat="true" ht="16" hidden="false" customHeight="false" outlineLevel="0" collapsed="false">
      <c r="I79" s="22"/>
      <c r="N79" s="22"/>
      <c r="S79" s="22"/>
      <c r="X79" s="22"/>
      <c r="Y79" s="22"/>
      <c r="AA79" s="24"/>
      <c r="AB79" s="24"/>
      <c r="AC79" s="24"/>
    </row>
    <row r="80" s="21" customFormat="true" ht="16" hidden="false" customHeight="false" outlineLevel="0" collapsed="false">
      <c r="C80" s="25"/>
      <c r="I80" s="22"/>
      <c r="N80" s="22"/>
      <c r="S80" s="22"/>
      <c r="X80" s="22"/>
      <c r="Y80" s="22"/>
    </row>
    <row r="81" s="21" customFormat="true" ht="16" hidden="false" customHeight="false" outlineLevel="0" collapsed="false">
      <c r="I81" s="22"/>
      <c r="N81" s="22"/>
      <c r="S81" s="22"/>
      <c r="X81" s="22"/>
      <c r="Y81" s="22"/>
    </row>
    <row r="82" s="21" customFormat="true" ht="16" hidden="false" customHeight="false" outlineLevel="0" collapsed="false">
      <c r="I82" s="22"/>
      <c r="N82" s="22"/>
      <c r="S82" s="22"/>
      <c r="X82" s="22"/>
      <c r="Y82" s="22"/>
    </row>
    <row r="83" s="21" customFormat="true" ht="16" hidden="false" customHeight="false" outlineLevel="0" collapsed="false">
      <c r="I83" s="22"/>
      <c r="N83" s="22"/>
      <c r="S83" s="22"/>
      <c r="X83" s="22"/>
      <c r="Y83" s="22"/>
      <c r="AA83" s="24"/>
      <c r="AB83" s="24"/>
      <c r="AC83" s="24"/>
    </row>
    <row r="84" s="21" customFormat="true" ht="16" hidden="false" customHeight="false" outlineLevel="0" collapsed="false">
      <c r="C84" s="25"/>
      <c r="D84" s="25"/>
      <c r="I84" s="22"/>
      <c r="N84" s="22"/>
      <c r="S84" s="22"/>
      <c r="X84" s="22"/>
      <c r="Y84" s="22"/>
    </row>
    <row r="85" s="21" customFormat="true" ht="16" hidden="false" customHeight="false" outlineLevel="0" collapsed="false">
      <c r="I85" s="22"/>
      <c r="N85" s="22"/>
      <c r="S85" s="22"/>
      <c r="X85" s="22"/>
      <c r="Y85" s="22"/>
    </row>
    <row r="86" s="21" customFormat="true" ht="16" hidden="false" customHeight="false" outlineLevel="0" collapsed="false">
      <c r="I86" s="22"/>
      <c r="N86" s="22"/>
      <c r="S86" s="22"/>
      <c r="X86" s="22"/>
      <c r="Y86" s="22"/>
    </row>
    <row r="87" s="21" customFormat="true" ht="16" hidden="false" customHeight="false" outlineLevel="0" collapsed="false">
      <c r="I87" s="22"/>
      <c r="N87" s="22"/>
      <c r="S87" s="22"/>
      <c r="X87" s="22"/>
      <c r="Y87" s="22"/>
    </row>
    <row r="88" s="21" customFormat="true" ht="16" hidden="false" customHeight="false" outlineLevel="0" collapsed="false">
      <c r="I88" s="22"/>
      <c r="N88" s="22"/>
      <c r="S88" s="22"/>
      <c r="X88" s="22"/>
      <c r="Y88" s="22"/>
    </row>
    <row r="89" s="21" customFormat="true" ht="16" hidden="false" customHeight="false" outlineLevel="0" collapsed="false">
      <c r="I89" s="22"/>
      <c r="N89" s="22"/>
      <c r="S89" s="22"/>
      <c r="X89" s="22"/>
      <c r="Y89" s="22"/>
    </row>
    <row r="90" s="21" customFormat="true" ht="16" hidden="false" customHeight="false" outlineLevel="0" collapsed="false">
      <c r="I90" s="22"/>
      <c r="N90" s="22"/>
      <c r="S90" s="22"/>
      <c r="X90" s="22"/>
      <c r="Y90" s="22"/>
      <c r="AA90" s="24"/>
      <c r="AB90" s="24"/>
      <c r="AC90" s="24"/>
    </row>
    <row r="91" s="21" customFormat="true" ht="16" hidden="false" customHeight="false" outlineLevel="0" collapsed="false">
      <c r="I91" s="22"/>
      <c r="N91" s="22"/>
      <c r="S91" s="22"/>
      <c r="X91" s="22"/>
      <c r="Y91" s="22"/>
      <c r="AA91" s="24"/>
      <c r="AB91" s="24"/>
      <c r="AC91" s="24"/>
    </row>
    <row r="92" s="21" customFormat="true" ht="16" hidden="false" customHeight="false" outlineLevel="0" collapsed="false">
      <c r="I92" s="22"/>
      <c r="N92" s="22"/>
      <c r="S92" s="22"/>
      <c r="X92" s="22"/>
      <c r="Y92" s="22"/>
      <c r="AA92" s="24"/>
      <c r="AB92" s="24"/>
      <c r="AC92" s="24"/>
    </row>
    <row r="93" s="21" customFormat="true" ht="16" hidden="false" customHeight="false" outlineLevel="0" collapsed="false">
      <c r="I93" s="22"/>
      <c r="N93" s="22"/>
      <c r="S93" s="22"/>
      <c r="X93" s="22"/>
      <c r="Y93" s="22"/>
      <c r="AA93" s="24"/>
      <c r="AB93" s="24"/>
      <c r="AC93" s="24"/>
    </row>
    <row r="94" s="21" customFormat="true" ht="16" hidden="false" customHeight="false" outlineLevel="0" collapsed="false">
      <c r="I94" s="22"/>
      <c r="N94" s="22"/>
      <c r="S94" s="22"/>
      <c r="X94" s="22"/>
      <c r="Y94" s="22"/>
      <c r="AA94" s="24"/>
      <c r="AB94" s="24"/>
      <c r="AC94" s="24"/>
    </row>
    <row r="95" s="21" customFormat="true" ht="16" hidden="false" customHeight="false" outlineLevel="0" collapsed="false">
      <c r="I95" s="22"/>
      <c r="N95" s="22"/>
      <c r="S95" s="22"/>
      <c r="X95" s="22"/>
      <c r="Y95" s="22"/>
    </row>
    <row r="96" s="21" customFormat="true" ht="16" hidden="false" customHeight="false" outlineLevel="0" collapsed="false">
      <c r="I96" s="22"/>
      <c r="N96" s="22"/>
      <c r="S96" s="22"/>
      <c r="X96" s="22"/>
      <c r="Y96" s="22"/>
      <c r="AB96" s="24"/>
    </row>
    <row r="97" s="21" customFormat="true" ht="16" hidden="false" customHeight="false" outlineLevel="0" collapsed="false">
      <c r="I97" s="22"/>
      <c r="N97" s="22"/>
      <c r="S97" s="22"/>
      <c r="X97" s="22"/>
      <c r="Y97" s="22"/>
    </row>
    <row r="98" s="21" customFormat="true" ht="16" hidden="false" customHeight="false" outlineLevel="0" collapsed="false">
      <c r="I98" s="22"/>
      <c r="N98" s="22"/>
      <c r="S98" s="22"/>
      <c r="X98" s="22"/>
      <c r="Y98" s="22"/>
    </row>
    <row r="99" s="21" customFormat="true" ht="16" hidden="false" customHeight="false" outlineLevel="0" collapsed="false">
      <c r="I99" s="22"/>
      <c r="N99" s="22"/>
      <c r="S99" s="22"/>
      <c r="X99" s="22"/>
      <c r="Y99" s="22"/>
    </row>
    <row r="100" s="21" customFormat="true" ht="16" hidden="false" customHeight="false" outlineLevel="0" collapsed="false">
      <c r="I100" s="22"/>
      <c r="N100" s="22"/>
      <c r="S100" s="22"/>
      <c r="X100" s="22"/>
      <c r="Y100" s="22"/>
    </row>
    <row r="101" s="21" customFormat="true" ht="16" hidden="false" customHeight="false" outlineLevel="0" collapsed="false">
      <c r="I101" s="22"/>
      <c r="N101" s="22"/>
      <c r="S101" s="22"/>
      <c r="X101" s="22"/>
      <c r="Y101" s="22"/>
    </row>
    <row r="102" s="21" customFormat="true" ht="16" hidden="false" customHeight="false" outlineLevel="0" collapsed="false">
      <c r="I102" s="22"/>
      <c r="N102" s="22"/>
      <c r="S102" s="22"/>
      <c r="X102" s="22"/>
      <c r="Y102" s="22"/>
      <c r="AA102" s="24"/>
      <c r="AB102" s="24"/>
      <c r="AC102" s="24"/>
    </row>
    <row r="103" s="21" customFormat="true" ht="16" hidden="false" customHeight="false" outlineLevel="0" collapsed="false">
      <c r="I103" s="22"/>
      <c r="N103" s="22"/>
      <c r="S103" s="22"/>
      <c r="X103" s="22"/>
      <c r="Y103" s="22"/>
    </row>
    <row r="104" s="21" customFormat="true" ht="16" hidden="false" customHeight="false" outlineLevel="0" collapsed="false">
      <c r="I104" s="22"/>
      <c r="N104" s="22"/>
      <c r="S104" s="22"/>
      <c r="X104" s="22"/>
      <c r="Y104" s="22"/>
      <c r="AA104" s="24"/>
      <c r="AB104" s="24"/>
      <c r="AC104" s="24"/>
    </row>
    <row r="105" s="21" customFormat="true" ht="16" hidden="false" customHeight="false" outlineLevel="0" collapsed="false">
      <c r="I105" s="22"/>
      <c r="N105" s="22"/>
      <c r="S105" s="22"/>
      <c r="X105" s="22"/>
      <c r="Y105" s="22"/>
    </row>
    <row r="106" s="21" customFormat="true" ht="16" hidden="false" customHeight="false" outlineLevel="0" collapsed="false">
      <c r="I106" s="22"/>
      <c r="N106" s="22"/>
      <c r="S106" s="22"/>
      <c r="X106" s="22"/>
      <c r="Y106" s="22"/>
      <c r="AA106" s="24"/>
      <c r="AC106" s="24"/>
    </row>
    <row r="107" s="21" customFormat="true" ht="16" hidden="false" customHeight="false" outlineLevel="0" collapsed="false">
      <c r="I107" s="22"/>
      <c r="N107" s="22"/>
      <c r="S107" s="22"/>
      <c r="X107" s="22"/>
      <c r="Y107" s="22"/>
    </row>
    <row r="108" s="21" customFormat="true" ht="16" hidden="false" customHeight="false" outlineLevel="0" collapsed="false">
      <c r="I108" s="22"/>
      <c r="N108" s="22"/>
      <c r="S108" s="22"/>
      <c r="X108" s="22"/>
      <c r="Y108" s="22"/>
      <c r="AA108" s="24"/>
      <c r="AB108" s="24"/>
      <c r="AC108" s="24"/>
    </row>
    <row r="109" s="21" customFormat="true" ht="16" hidden="false" customHeight="false" outlineLevel="0" collapsed="false">
      <c r="I109" s="22"/>
      <c r="N109" s="22"/>
      <c r="S109" s="22"/>
      <c r="X109" s="22"/>
      <c r="Y109" s="22"/>
      <c r="AA109" s="24"/>
      <c r="AB109" s="24"/>
      <c r="AC109" s="24"/>
    </row>
    <row r="110" s="21" customFormat="true" ht="16" hidden="false" customHeight="false" outlineLevel="0" collapsed="false">
      <c r="I110" s="22"/>
      <c r="N110" s="22"/>
      <c r="S110" s="22"/>
      <c r="X110" s="22"/>
      <c r="Y110" s="22"/>
    </row>
    <row r="111" s="21" customFormat="true" ht="16" hidden="false" customHeight="false" outlineLevel="0" collapsed="false">
      <c r="I111" s="22"/>
      <c r="N111" s="22"/>
      <c r="S111" s="22"/>
      <c r="X111" s="22"/>
      <c r="Y111" s="22"/>
      <c r="AA111" s="24"/>
      <c r="AB111" s="24"/>
      <c r="AC111" s="24"/>
    </row>
    <row r="112" s="21" customFormat="true" ht="16" hidden="false" customHeight="false" outlineLevel="0" collapsed="false">
      <c r="I112" s="22"/>
      <c r="N112" s="22"/>
      <c r="S112" s="22"/>
      <c r="X112" s="22"/>
      <c r="Y112" s="22"/>
      <c r="AA112" s="24"/>
      <c r="AB112" s="24"/>
      <c r="AC112" s="24"/>
    </row>
    <row r="113" s="21" customFormat="true" ht="16" hidden="false" customHeight="false" outlineLevel="0" collapsed="false">
      <c r="I113" s="22"/>
      <c r="N113" s="22"/>
      <c r="S113" s="22"/>
      <c r="X113" s="22"/>
      <c r="Y113" s="22"/>
      <c r="AA113" s="24"/>
      <c r="AB113" s="24"/>
      <c r="AC113" s="24"/>
    </row>
    <row r="114" s="21" customFormat="true" ht="16" hidden="false" customHeight="false" outlineLevel="0" collapsed="false">
      <c r="I114" s="22"/>
      <c r="N114" s="22"/>
      <c r="S114" s="22"/>
      <c r="X114" s="22"/>
      <c r="Y114" s="22"/>
      <c r="AA114" s="24"/>
      <c r="AC114" s="24"/>
    </row>
    <row r="115" s="21" customFormat="true" ht="16" hidden="false" customHeight="false" outlineLevel="0" collapsed="false">
      <c r="I115" s="22"/>
      <c r="N115" s="22"/>
      <c r="S115" s="22"/>
      <c r="X115" s="22"/>
      <c r="Y115" s="22"/>
    </row>
    <row r="116" s="21" customFormat="true" ht="16" hidden="false" customHeight="false" outlineLevel="0" collapsed="false">
      <c r="I116" s="22"/>
      <c r="N116" s="22"/>
      <c r="S116" s="22"/>
      <c r="X116" s="22"/>
      <c r="Y116" s="22"/>
    </row>
    <row r="117" s="21" customFormat="true" ht="16" hidden="false" customHeight="false" outlineLevel="0" collapsed="false">
      <c r="I117" s="22"/>
      <c r="N117" s="22"/>
      <c r="S117" s="22"/>
      <c r="X117" s="22"/>
      <c r="Y117" s="22"/>
      <c r="AA117" s="24"/>
      <c r="AC117" s="24"/>
    </row>
    <row r="118" s="21" customFormat="true" ht="16" hidden="false" customHeight="false" outlineLevel="0" collapsed="false">
      <c r="I118" s="22"/>
      <c r="N118" s="22"/>
      <c r="S118" s="22"/>
      <c r="X118" s="22"/>
      <c r="Y118" s="22"/>
    </row>
    <row r="119" s="21" customFormat="true" ht="16" hidden="false" customHeight="false" outlineLevel="0" collapsed="false">
      <c r="I119" s="22"/>
      <c r="N119" s="22"/>
      <c r="S119" s="22"/>
      <c r="X119" s="22"/>
      <c r="Y119" s="22"/>
      <c r="AA119" s="24"/>
      <c r="AB119" s="24"/>
      <c r="AC119" s="24"/>
    </row>
    <row r="120" s="21" customFormat="true" ht="16" hidden="false" customHeight="false" outlineLevel="0" collapsed="false">
      <c r="I120" s="22"/>
      <c r="N120" s="22"/>
      <c r="S120" s="22"/>
      <c r="X120" s="22"/>
      <c r="Y120" s="22"/>
    </row>
    <row r="121" s="21" customFormat="true" ht="16" hidden="false" customHeight="false" outlineLevel="0" collapsed="false">
      <c r="I121" s="22"/>
      <c r="N121" s="22"/>
      <c r="S121" s="22"/>
      <c r="X121" s="22"/>
      <c r="Y121" s="22"/>
    </row>
    <row r="122" s="21" customFormat="true" ht="16" hidden="false" customHeight="false" outlineLevel="0" collapsed="false">
      <c r="I122" s="22"/>
      <c r="N122" s="22"/>
      <c r="S122" s="22"/>
      <c r="X122" s="22"/>
      <c r="Y122" s="22"/>
    </row>
    <row r="123" s="21" customFormat="true" ht="16" hidden="false" customHeight="false" outlineLevel="0" collapsed="false">
      <c r="I123" s="22"/>
      <c r="N123" s="22"/>
      <c r="S123" s="22"/>
      <c r="X123" s="22"/>
      <c r="Y123" s="22"/>
    </row>
    <row r="124" s="21" customFormat="true" ht="16" hidden="false" customHeight="false" outlineLevel="0" collapsed="false">
      <c r="I124" s="22"/>
      <c r="N124" s="22"/>
      <c r="S124" s="22"/>
      <c r="X124" s="22"/>
      <c r="Y124" s="22"/>
    </row>
    <row r="125" s="21" customFormat="true" ht="16" hidden="false" customHeight="false" outlineLevel="0" collapsed="false">
      <c r="I125" s="22"/>
      <c r="N125" s="22"/>
      <c r="S125" s="22"/>
      <c r="X125" s="22"/>
      <c r="Y125" s="22"/>
    </row>
    <row r="126" s="21" customFormat="true" ht="16" hidden="false" customHeight="false" outlineLevel="0" collapsed="false">
      <c r="I126" s="22"/>
      <c r="N126" s="22"/>
      <c r="S126" s="22"/>
      <c r="X126" s="22"/>
      <c r="Y126" s="22"/>
    </row>
    <row r="127" s="21" customFormat="true" ht="16" hidden="false" customHeight="false" outlineLevel="0" collapsed="false">
      <c r="I127" s="22"/>
      <c r="N127" s="22"/>
      <c r="S127" s="22"/>
      <c r="X127" s="22"/>
      <c r="Y127" s="22"/>
    </row>
    <row r="128" s="21" customFormat="true" ht="16" hidden="false" customHeight="false" outlineLevel="0" collapsed="false">
      <c r="I128" s="22"/>
      <c r="N128" s="22"/>
      <c r="S128" s="22"/>
      <c r="X128" s="22"/>
      <c r="Y128" s="22"/>
    </row>
    <row r="129" s="21" customFormat="true" ht="16" hidden="false" customHeight="false" outlineLevel="0" collapsed="false">
      <c r="I129" s="22"/>
      <c r="N129" s="22"/>
      <c r="S129" s="22"/>
      <c r="X129" s="22"/>
      <c r="Y129" s="22"/>
    </row>
    <row r="130" s="21" customFormat="true" ht="16" hidden="false" customHeight="false" outlineLevel="0" collapsed="false">
      <c r="I130" s="22"/>
      <c r="N130" s="22"/>
      <c r="S130" s="22"/>
      <c r="X130" s="22"/>
      <c r="Y130" s="22"/>
    </row>
    <row r="131" s="21" customFormat="true" ht="16" hidden="false" customHeight="false" outlineLevel="0" collapsed="false">
      <c r="I131" s="22"/>
      <c r="N131" s="22"/>
      <c r="S131" s="22"/>
      <c r="X131" s="22"/>
      <c r="Y131" s="22"/>
    </row>
    <row r="132" s="21" customFormat="true" ht="16" hidden="false" customHeight="false" outlineLevel="0" collapsed="false">
      <c r="I132" s="22"/>
      <c r="N132" s="22"/>
      <c r="S132" s="22"/>
      <c r="X132" s="22"/>
      <c r="Y132" s="22"/>
    </row>
    <row r="133" s="21" customFormat="true" ht="16" hidden="false" customHeight="false" outlineLevel="0" collapsed="false">
      <c r="I133" s="22"/>
      <c r="N133" s="22"/>
      <c r="S133" s="22"/>
      <c r="X133" s="22"/>
      <c r="Y133" s="22"/>
      <c r="AA133" s="24"/>
      <c r="AB133" s="24"/>
      <c r="AC133" s="24"/>
    </row>
    <row r="134" s="21" customFormat="true" ht="16" hidden="false" customHeight="false" outlineLevel="0" collapsed="false">
      <c r="I134" s="22"/>
      <c r="N134" s="22"/>
      <c r="S134" s="22"/>
      <c r="X134" s="22"/>
      <c r="Y134" s="22"/>
      <c r="AA134" s="24"/>
      <c r="AB134" s="24"/>
      <c r="AC134" s="24"/>
    </row>
    <row r="135" s="21" customFormat="true" ht="16" hidden="false" customHeight="false" outlineLevel="0" collapsed="false">
      <c r="I135" s="22"/>
      <c r="N135" s="22"/>
      <c r="S135" s="22"/>
      <c r="X135" s="22"/>
      <c r="Y135" s="22"/>
    </row>
    <row r="136" s="21" customFormat="true" ht="16" hidden="false" customHeight="false" outlineLevel="0" collapsed="false">
      <c r="I136" s="22"/>
      <c r="N136" s="22"/>
      <c r="S136" s="22"/>
      <c r="X136" s="22"/>
      <c r="Y136" s="22"/>
    </row>
    <row r="137" s="21" customFormat="true" ht="16" hidden="false" customHeight="false" outlineLevel="0" collapsed="false">
      <c r="I137" s="22"/>
      <c r="N137" s="22"/>
      <c r="S137" s="22"/>
      <c r="X137" s="22"/>
      <c r="Y137" s="22"/>
      <c r="AA137" s="24"/>
      <c r="AB137" s="24"/>
      <c r="AC137" s="24"/>
    </row>
    <row r="138" s="21" customFormat="true" ht="16" hidden="false" customHeight="false" outlineLevel="0" collapsed="false">
      <c r="I138" s="22"/>
      <c r="N138" s="22"/>
      <c r="S138" s="22"/>
      <c r="X138" s="22"/>
      <c r="Y138" s="22"/>
    </row>
    <row r="139" s="21" customFormat="true" ht="16" hidden="false" customHeight="false" outlineLevel="0" collapsed="false">
      <c r="I139" s="22"/>
      <c r="N139" s="22"/>
      <c r="S139" s="22"/>
      <c r="X139" s="22"/>
      <c r="Y139" s="22"/>
    </row>
    <row r="140" s="21" customFormat="true" ht="16" hidden="false" customHeight="false" outlineLevel="0" collapsed="false">
      <c r="I140" s="22"/>
      <c r="N140" s="22"/>
      <c r="S140" s="22"/>
      <c r="X140" s="22"/>
      <c r="Y140" s="22"/>
      <c r="AA140" s="24"/>
      <c r="AB140" s="24"/>
      <c r="AC140" s="24"/>
    </row>
    <row r="141" s="21" customFormat="true" ht="16" hidden="false" customHeight="false" outlineLevel="0" collapsed="false">
      <c r="I141" s="22"/>
      <c r="N141" s="22"/>
      <c r="S141" s="22"/>
      <c r="X141" s="22"/>
      <c r="Y141" s="22"/>
    </row>
    <row r="142" s="21" customFormat="true" ht="16" hidden="false" customHeight="false" outlineLevel="0" collapsed="false">
      <c r="I142" s="22"/>
      <c r="N142" s="22"/>
      <c r="S142" s="22"/>
      <c r="X142" s="22"/>
      <c r="Y142" s="22"/>
    </row>
    <row r="143" s="21" customFormat="true" ht="16" hidden="false" customHeight="false" outlineLevel="0" collapsed="false">
      <c r="I143" s="22"/>
      <c r="N143" s="22"/>
      <c r="S143" s="22"/>
      <c r="X143" s="22"/>
      <c r="Y143" s="22"/>
    </row>
    <row r="144" s="21" customFormat="true" ht="16" hidden="false" customHeight="false" outlineLevel="0" collapsed="false">
      <c r="I144" s="22"/>
      <c r="N144" s="22"/>
      <c r="S144" s="22"/>
      <c r="X144" s="22"/>
      <c r="Y144" s="22"/>
    </row>
    <row r="145" s="21" customFormat="true" ht="16" hidden="false" customHeight="false" outlineLevel="0" collapsed="false">
      <c r="I145" s="22"/>
      <c r="N145" s="22"/>
      <c r="S145" s="22"/>
      <c r="X145" s="22"/>
      <c r="Y145" s="22"/>
    </row>
    <row r="146" s="21" customFormat="true" ht="16" hidden="false" customHeight="false" outlineLevel="0" collapsed="false">
      <c r="I146" s="22"/>
      <c r="N146" s="22"/>
      <c r="S146" s="22"/>
      <c r="X146" s="22"/>
      <c r="Y146" s="22"/>
    </row>
    <row r="147" s="21" customFormat="true" ht="16" hidden="false" customHeight="false" outlineLevel="0" collapsed="false">
      <c r="I147" s="22"/>
      <c r="N147" s="22"/>
      <c r="S147" s="22"/>
      <c r="X147" s="22"/>
      <c r="Y147" s="22"/>
    </row>
    <row r="148" s="21" customFormat="true" ht="16" hidden="false" customHeight="false" outlineLevel="0" collapsed="false">
      <c r="I148" s="22"/>
      <c r="N148" s="22"/>
      <c r="S148" s="22"/>
      <c r="X148" s="22"/>
      <c r="Y148" s="22"/>
    </row>
    <row r="149" s="21" customFormat="true" ht="16" hidden="false" customHeight="false" outlineLevel="0" collapsed="false">
      <c r="I149" s="22"/>
      <c r="N149" s="22"/>
      <c r="S149" s="22"/>
      <c r="X149" s="22"/>
      <c r="Y149" s="22"/>
    </row>
    <row r="150" s="21" customFormat="true" ht="16" hidden="false" customHeight="false" outlineLevel="0" collapsed="false">
      <c r="I150" s="22"/>
      <c r="N150" s="22"/>
      <c r="S150" s="22"/>
      <c r="X150" s="22"/>
      <c r="Y150" s="22"/>
    </row>
    <row r="151" s="21" customFormat="true" ht="16" hidden="false" customHeight="false" outlineLevel="0" collapsed="false">
      <c r="I151" s="22"/>
      <c r="N151" s="22"/>
      <c r="S151" s="22"/>
      <c r="X151" s="22"/>
      <c r="Y151" s="22"/>
    </row>
    <row r="152" s="21" customFormat="true" ht="16" hidden="false" customHeight="false" outlineLevel="0" collapsed="false">
      <c r="I152" s="22"/>
      <c r="N152" s="22"/>
      <c r="S152" s="22"/>
      <c r="X152" s="22"/>
      <c r="Y152" s="22"/>
    </row>
    <row r="153" s="21" customFormat="true" ht="16" hidden="false" customHeight="false" outlineLevel="0" collapsed="false">
      <c r="I153" s="22"/>
      <c r="N153" s="22"/>
      <c r="S153" s="22"/>
      <c r="X153" s="22"/>
      <c r="Y153" s="22"/>
    </row>
    <row r="154" s="21" customFormat="true" ht="16" hidden="false" customHeight="false" outlineLevel="0" collapsed="false">
      <c r="I154" s="22"/>
      <c r="N154" s="22"/>
      <c r="S154" s="22"/>
      <c r="X154" s="22"/>
      <c r="Y154" s="22"/>
    </row>
    <row r="155" s="21" customFormat="true" ht="16" hidden="false" customHeight="false" outlineLevel="0" collapsed="false">
      <c r="I155" s="22"/>
      <c r="N155" s="22"/>
      <c r="S155" s="22"/>
      <c r="X155" s="22"/>
      <c r="Y155" s="22"/>
    </row>
    <row r="156" s="21" customFormat="true" ht="16" hidden="false" customHeight="false" outlineLevel="0" collapsed="false">
      <c r="I156" s="22"/>
      <c r="N156" s="22"/>
      <c r="S156" s="22"/>
      <c r="X156" s="22"/>
      <c r="Y156" s="22"/>
    </row>
    <row r="157" s="21" customFormat="true" ht="16" hidden="false" customHeight="false" outlineLevel="0" collapsed="false">
      <c r="I157" s="22"/>
      <c r="N157" s="22"/>
      <c r="S157" s="22"/>
      <c r="X157" s="22"/>
      <c r="Y157" s="22"/>
    </row>
    <row r="158" s="21" customFormat="true" ht="16" hidden="false" customHeight="false" outlineLevel="0" collapsed="false">
      <c r="I158" s="22"/>
      <c r="N158" s="22"/>
      <c r="S158" s="22"/>
      <c r="X158" s="22"/>
      <c r="Y158" s="22"/>
    </row>
    <row r="159" s="21" customFormat="true" ht="16" hidden="false" customHeight="false" outlineLevel="0" collapsed="false">
      <c r="I159" s="22"/>
      <c r="N159" s="22"/>
      <c r="S159" s="22"/>
      <c r="X159" s="22"/>
      <c r="Y159" s="22"/>
    </row>
    <row r="160" s="21" customFormat="true" ht="16" hidden="false" customHeight="false" outlineLevel="0" collapsed="false">
      <c r="I160" s="22"/>
      <c r="N160" s="22"/>
      <c r="S160" s="22"/>
      <c r="X160" s="22"/>
      <c r="Y160" s="22"/>
    </row>
    <row r="161" s="21" customFormat="true" ht="16" hidden="false" customHeight="false" outlineLevel="0" collapsed="false">
      <c r="I161" s="22"/>
      <c r="N161" s="22"/>
      <c r="S161" s="22"/>
      <c r="X161" s="22"/>
      <c r="Y161" s="22"/>
    </row>
    <row r="162" s="21" customFormat="true" ht="16" hidden="false" customHeight="false" outlineLevel="0" collapsed="false">
      <c r="I162" s="22"/>
      <c r="N162" s="22"/>
      <c r="S162" s="22"/>
      <c r="X162" s="22"/>
      <c r="Y162" s="22"/>
    </row>
    <row r="163" s="21" customFormat="true" ht="16" hidden="false" customHeight="false" outlineLevel="0" collapsed="false">
      <c r="I163" s="22"/>
      <c r="N163" s="22"/>
      <c r="S163" s="22"/>
      <c r="X163" s="22"/>
      <c r="Y163" s="22"/>
    </row>
    <row r="164" s="21" customFormat="true" ht="16" hidden="false" customHeight="false" outlineLevel="0" collapsed="false">
      <c r="I164" s="22"/>
      <c r="N164" s="22"/>
      <c r="S164" s="22"/>
      <c r="X164" s="22"/>
      <c r="Y164" s="22"/>
    </row>
    <row r="165" s="21" customFormat="true" ht="16" hidden="false" customHeight="false" outlineLevel="0" collapsed="false">
      <c r="I165" s="22"/>
      <c r="N165" s="22"/>
      <c r="S165" s="22"/>
      <c r="X165" s="22"/>
      <c r="Y165" s="22"/>
    </row>
    <row r="166" s="21" customFormat="true" ht="16" hidden="false" customHeight="false" outlineLevel="0" collapsed="false">
      <c r="I166" s="22"/>
      <c r="N166" s="22"/>
      <c r="S166" s="22"/>
      <c r="X166" s="22"/>
      <c r="Y166" s="22"/>
    </row>
    <row r="167" s="21" customFormat="true" ht="16" hidden="false" customHeight="false" outlineLevel="0" collapsed="false">
      <c r="I167" s="22"/>
      <c r="N167" s="22"/>
      <c r="S167" s="22"/>
      <c r="X167" s="22"/>
      <c r="Y167" s="22"/>
    </row>
    <row r="168" s="21" customFormat="true" ht="16" hidden="false" customHeight="false" outlineLevel="0" collapsed="false">
      <c r="I168" s="22"/>
      <c r="N168" s="22"/>
      <c r="S168" s="22"/>
      <c r="X168" s="22"/>
      <c r="Y168" s="22"/>
    </row>
    <row r="169" s="21" customFormat="true" ht="16" hidden="false" customHeight="false" outlineLevel="0" collapsed="false">
      <c r="I169" s="22"/>
      <c r="N169" s="22"/>
      <c r="S169" s="22"/>
      <c r="X169" s="22"/>
      <c r="Y169" s="22"/>
    </row>
    <row r="170" s="21" customFormat="true" ht="16" hidden="false" customHeight="false" outlineLevel="0" collapsed="false">
      <c r="I170" s="22"/>
      <c r="N170" s="22"/>
      <c r="S170" s="22"/>
      <c r="X170" s="22"/>
      <c r="Y170" s="22"/>
    </row>
    <row r="171" s="21" customFormat="true" ht="16" hidden="false" customHeight="false" outlineLevel="0" collapsed="false">
      <c r="I171" s="22"/>
      <c r="N171" s="22"/>
      <c r="S171" s="22"/>
      <c r="X171" s="22"/>
      <c r="Y171" s="22"/>
    </row>
    <row r="172" s="21" customFormat="true" ht="16" hidden="false" customHeight="false" outlineLevel="0" collapsed="false">
      <c r="I172" s="22"/>
      <c r="N172" s="22"/>
      <c r="S172" s="22"/>
      <c r="X172" s="22"/>
      <c r="Y172" s="22"/>
    </row>
    <row r="173" s="21" customFormat="true" ht="16" hidden="false" customHeight="false" outlineLevel="0" collapsed="false">
      <c r="I173" s="22"/>
      <c r="N173" s="22"/>
      <c r="S173" s="22"/>
      <c r="X173" s="22"/>
      <c r="Y173" s="22"/>
    </row>
    <row r="174" s="21" customFormat="true" ht="16" hidden="false" customHeight="false" outlineLevel="0" collapsed="false">
      <c r="I174" s="22"/>
      <c r="N174" s="22"/>
      <c r="S174" s="22"/>
      <c r="X174" s="22"/>
      <c r="Y174" s="22"/>
    </row>
    <row r="175" s="21" customFormat="true" ht="16" hidden="false" customHeight="false" outlineLevel="0" collapsed="false">
      <c r="I175" s="22"/>
      <c r="N175" s="22"/>
      <c r="S175" s="22"/>
      <c r="X175" s="22"/>
      <c r="Y175" s="22"/>
    </row>
    <row r="176" s="21" customFormat="true" ht="16" hidden="false" customHeight="false" outlineLevel="0" collapsed="false">
      <c r="I176" s="22"/>
      <c r="N176" s="22"/>
      <c r="S176" s="22"/>
      <c r="X176" s="22"/>
      <c r="Y176" s="22"/>
    </row>
    <row r="177" s="21" customFormat="true" ht="16" hidden="false" customHeight="false" outlineLevel="0" collapsed="false">
      <c r="I177" s="22"/>
      <c r="N177" s="22"/>
      <c r="S177" s="22"/>
      <c r="X177" s="22"/>
      <c r="Y177" s="22"/>
    </row>
    <row r="178" s="21" customFormat="true" ht="16" hidden="false" customHeight="false" outlineLevel="0" collapsed="false">
      <c r="I178" s="22"/>
      <c r="N178" s="22"/>
      <c r="S178" s="22"/>
      <c r="X178" s="22"/>
      <c r="Y178" s="22"/>
    </row>
    <row r="179" s="21" customFormat="true" ht="16" hidden="false" customHeight="false" outlineLevel="0" collapsed="false">
      <c r="I179" s="22"/>
      <c r="N179" s="22"/>
      <c r="S179" s="22"/>
      <c r="X179" s="22"/>
      <c r="Y179" s="22"/>
    </row>
    <row r="180" s="21" customFormat="true" ht="16" hidden="false" customHeight="false" outlineLevel="0" collapsed="false">
      <c r="I180" s="22"/>
      <c r="N180" s="22"/>
      <c r="S180" s="22"/>
      <c r="X180" s="22"/>
      <c r="Y180" s="22"/>
    </row>
    <row r="181" s="21" customFormat="true" ht="16" hidden="false" customHeight="false" outlineLevel="0" collapsed="false">
      <c r="I181" s="22"/>
      <c r="N181" s="22"/>
      <c r="S181" s="22"/>
      <c r="X181" s="22"/>
      <c r="Y181" s="22"/>
    </row>
    <row r="182" s="21" customFormat="true" ht="16" hidden="false" customHeight="false" outlineLevel="0" collapsed="false">
      <c r="I182" s="22"/>
      <c r="N182" s="22"/>
      <c r="S182" s="22"/>
      <c r="X182" s="22"/>
      <c r="Y182" s="22"/>
    </row>
    <row r="183" s="21" customFormat="true" ht="16" hidden="false" customHeight="false" outlineLevel="0" collapsed="false">
      <c r="I183" s="22"/>
      <c r="N183" s="22"/>
      <c r="S183" s="22"/>
      <c r="X183" s="22"/>
      <c r="Y183" s="22"/>
    </row>
    <row r="184" s="21" customFormat="true" ht="16" hidden="false" customHeight="false" outlineLevel="0" collapsed="false">
      <c r="I184" s="22"/>
      <c r="N184" s="22"/>
      <c r="S184" s="22"/>
      <c r="X184" s="22"/>
      <c r="Y184" s="22"/>
    </row>
    <row r="185" s="21" customFormat="true" ht="16" hidden="false" customHeight="false" outlineLevel="0" collapsed="false">
      <c r="I185" s="22"/>
      <c r="N185" s="22"/>
      <c r="S185" s="22"/>
      <c r="X185" s="22"/>
      <c r="Y185" s="22"/>
    </row>
    <row r="186" s="21" customFormat="true" ht="16" hidden="false" customHeight="false" outlineLevel="0" collapsed="false">
      <c r="I186" s="22"/>
      <c r="N186" s="22"/>
      <c r="S186" s="22"/>
      <c r="X186" s="22"/>
      <c r="Y186" s="22"/>
    </row>
    <row r="187" s="21" customFormat="true" ht="16" hidden="false" customHeight="false" outlineLevel="0" collapsed="false">
      <c r="I187" s="22"/>
      <c r="N187" s="22"/>
      <c r="S187" s="22"/>
      <c r="X187" s="22"/>
      <c r="Y187" s="22"/>
    </row>
    <row r="188" s="21" customFormat="true" ht="16" hidden="false" customHeight="false" outlineLevel="0" collapsed="false">
      <c r="I188" s="22"/>
      <c r="N188" s="22"/>
      <c r="S188" s="22"/>
      <c r="X188" s="22"/>
      <c r="Y188" s="22"/>
    </row>
    <row r="189" s="21" customFormat="true" ht="16" hidden="false" customHeight="false" outlineLevel="0" collapsed="false">
      <c r="I189" s="22"/>
      <c r="N189" s="22"/>
      <c r="S189" s="22"/>
      <c r="X189" s="22"/>
      <c r="Y189" s="22"/>
    </row>
    <row r="190" s="21" customFormat="true" ht="16" hidden="false" customHeight="false" outlineLevel="0" collapsed="false">
      <c r="I190" s="22"/>
      <c r="N190" s="22"/>
      <c r="S190" s="22"/>
      <c r="X190" s="22"/>
      <c r="Y190" s="22"/>
    </row>
    <row r="191" s="21" customFormat="true" ht="16" hidden="false" customHeight="false" outlineLevel="0" collapsed="false">
      <c r="I191" s="22"/>
      <c r="N191" s="22"/>
      <c r="S191" s="22"/>
      <c r="X191" s="22"/>
      <c r="Y191" s="22"/>
    </row>
    <row r="192" s="21" customFormat="true" ht="16" hidden="false" customHeight="false" outlineLevel="0" collapsed="false">
      <c r="I192" s="22"/>
      <c r="N192" s="22"/>
      <c r="S192" s="22"/>
      <c r="X192" s="22"/>
      <c r="Y192" s="22"/>
    </row>
    <row r="193" s="21" customFormat="true" ht="16" hidden="false" customHeight="false" outlineLevel="0" collapsed="false">
      <c r="I193" s="22"/>
      <c r="N193" s="22"/>
      <c r="S193" s="22"/>
      <c r="X193" s="22"/>
      <c r="Y193" s="22"/>
    </row>
    <row r="194" s="21" customFormat="true" ht="16" hidden="false" customHeight="false" outlineLevel="0" collapsed="false">
      <c r="I194" s="22"/>
      <c r="N194" s="22"/>
      <c r="S194" s="22"/>
      <c r="X194" s="22"/>
      <c r="Y194" s="22"/>
    </row>
    <row r="195" s="21" customFormat="true" ht="16" hidden="false" customHeight="false" outlineLevel="0" collapsed="false">
      <c r="I195" s="22"/>
      <c r="N195" s="22"/>
      <c r="S195" s="22"/>
      <c r="X195" s="22"/>
      <c r="Y195" s="22"/>
    </row>
    <row r="196" s="21" customFormat="true" ht="16" hidden="false" customHeight="false" outlineLevel="0" collapsed="false">
      <c r="I196" s="22"/>
      <c r="N196" s="22"/>
      <c r="S196" s="22"/>
      <c r="X196" s="22"/>
      <c r="Y196" s="22"/>
    </row>
    <row r="197" s="21" customFormat="true" ht="16" hidden="false" customHeight="false" outlineLevel="0" collapsed="false">
      <c r="I197" s="22"/>
      <c r="N197" s="22"/>
      <c r="S197" s="22"/>
      <c r="X197" s="22"/>
      <c r="Y197" s="22"/>
    </row>
    <row r="198" s="21" customFormat="true" ht="16" hidden="false" customHeight="false" outlineLevel="0" collapsed="false">
      <c r="I198" s="22"/>
      <c r="N198" s="22"/>
      <c r="S198" s="22"/>
      <c r="X198" s="22"/>
      <c r="Y198" s="22"/>
    </row>
    <row r="199" s="21" customFormat="true" ht="16" hidden="false" customHeight="false" outlineLevel="0" collapsed="false">
      <c r="I199" s="22"/>
      <c r="N199" s="22"/>
      <c r="S199" s="22"/>
      <c r="X199" s="22"/>
      <c r="Y199" s="22"/>
    </row>
    <row r="200" s="21" customFormat="true" ht="16" hidden="false" customHeight="false" outlineLevel="0" collapsed="false">
      <c r="I200" s="22"/>
      <c r="N200" s="22"/>
      <c r="S200" s="22"/>
      <c r="X200" s="22"/>
      <c r="Y200" s="22"/>
    </row>
    <row r="201" s="21" customFormat="true" ht="16" hidden="false" customHeight="false" outlineLevel="0" collapsed="false">
      <c r="I201" s="22"/>
      <c r="N201" s="22"/>
      <c r="S201" s="22"/>
      <c r="X201" s="22"/>
      <c r="Y201" s="22"/>
    </row>
    <row r="202" s="21" customFormat="true" ht="16" hidden="false" customHeight="false" outlineLevel="0" collapsed="false">
      <c r="I202" s="22"/>
      <c r="N202" s="22"/>
      <c r="S202" s="22"/>
      <c r="X202" s="22"/>
      <c r="Y202" s="22"/>
    </row>
    <row r="203" s="21" customFormat="true" ht="16" hidden="false" customHeight="false" outlineLevel="0" collapsed="false">
      <c r="I203" s="22"/>
      <c r="N203" s="22"/>
      <c r="S203" s="22"/>
      <c r="X203" s="22"/>
      <c r="Y203" s="22"/>
    </row>
    <row r="204" s="21" customFormat="true" ht="16" hidden="false" customHeight="false" outlineLevel="0" collapsed="false">
      <c r="I204" s="22"/>
      <c r="N204" s="22"/>
      <c r="S204" s="22"/>
      <c r="X204" s="22"/>
      <c r="Y204" s="22"/>
    </row>
    <row r="205" s="21" customFormat="true" ht="16" hidden="false" customHeight="false" outlineLevel="0" collapsed="false">
      <c r="I205" s="22"/>
      <c r="N205" s="22"/>
      <c r="S205" s="22"/>
      <c r="X205" s="22"/>
      <c r="Y205" s="22"/>
    </row>
    <row r="206" s="21" customFormat="true" ht="16" hidden="false" customHeight="false" outlineLevel="0" collapsed="false">
      <c r="I206" s="22"/>
      <c r="N206" s="22"/>
      <c r="S206" s="22"/>
      <c r="X206" s="22"/>
      <c r="Y206" s="22"/>
    </row>
    <row r="207" s="21" customFormat="true" ht="16" hidden="false" customHeight="false" outlineLevel="0" collapsed="false">
      <c r="I207" s="22"/>
      <c r="N207" s="22"/>
      <c r="S207" s="22"/>
      <c r="X207" s="22"/>
      <c r="Y207" s="22"/>
    </row>
    <row r="208" s="21" customFormat="true" ht="16" hidden="false" customHeight="false" outlineLevel="0" collapsed="false">
      <c r="I208" s="22"/>
      <c r="N208" s="22"/>
      <c r="S208" s="22"/>
      <c r="X208" s="22"/>
      <c r="Y208" s="22"/>
    </row>
    <row r="209" s="21" customFormat="true" ht="16" hidden="false" customHeight="false" outlineLevel="0" collapsed="false">
      <c r="I209" s="22"/>
      <c r="N209" s="22"/>
      <c r="S209" s="22"/>
      <c r="X209" s="22"/>
      <c r="Y209" s="22"/>
    </row>
    <row r="210" s="21" customFormat="true" ht="16" hidden="false" customHeight="false" outlineLevel="0" collapsed="false">
      <c r="I210" s="22"/>
      <c r="N210" s="22"/>
      <c r="S210" s="22"/>
      <c r="X210" s="22"/>
      <c r="Y210" s="22"/>
    </row>
    <row r="211" s="21" customFormat="true" ht="16" hidden="false" customHeight="false" outlineLevel="0" collapsed="false">
      <c r="I211" s="22"/>
      <c r="N211" s="22"/>
      <c r="S211" s="22"/>
      <c r="X211" s="22"/>
      <c r="Y211" s="22"/>
    </row>
    <row r="212" s="21" customFormat="true" ht="16" hidden="false" customHeight="false" outlineLevel="0" collapsed="false">
      <c r="I212" s="22"/>
      <c r="N212" s="22"/>
      <c r="S212" s="22"/>
      <c r="X212" s="22"/>
      <c r="Y212" s="22"/>
    </row>
    <row r="213" s="21" customFormat="true" ht="16" hidden="false" customHeight="false" outlineLevel="0" collapsed="false">
      <c r="I213" s="22"/>
      <c r="N213" s="22"/>
      <c r="S213" s="22"/>
      <c r="X213" s="22"/>
      <c r="Y213" s="22"/>
    </row>
    <row r="214" s="21" customFormat="true" ht="16" hidden="false" customHeight="false" outlineLevel="0" collapsed="false">
      <c r="I214" s="22"/>
      <c r="N214" s="22"/>
      <c r="S214" s="22"/>
      <c r="X214" s="22"/>
      <c r="Y214" s="22"/>
    </row>
    <row r="215" s="21" customFormat="true" ht="16" hidden="false" customHeight="false" outlineLevel="0" collapsed="false">
      <c r="I215" s="22"/>
      <c r="N215" s="22"/>
      <c r="S215" s="22"/>
      <c r="X215" s="22"/>
      <c r="Y215" s="22"/>
    </row>
    <row r="216" s="21" customFormat="true" ht="16" hidden="false" customHeight="false" outlineLevel="0" collapsed="false">
      <c r="I216" s="22"/>
      <c r="N216" s="22"/>
      <c r="S216" s="22"/>
      <c r="X216" s="22"/>
      <c r="Y216" s="22"/>
    </row>
    <row r="217" s="21" customFormat="true" ht="16" hidden="false" customHeight="false" outlineLevel="0" collapsed="false">
      <c r="I217" s="22"/>
      <c r="N217" s="22"/>
      <c r="S217" s="22"/>
      <c r="X217" s="22"/>
      <c r="Y217" s="22"/>
    </row>
    <row r="218" s="21" customFormat="true" ht="16" hidden="false" customHeight="false" outlineLevel="0" collapsed="false">
      <c r="I218" s="22"/>
      <c r="N218" s="22"/>
      <c r="S218" s="22"/>
      <c r="X218" s="22"/>
      <c r="Y218" s="22"/>
    </row>
    <row r="219" s="21" customFormat="true" ht="16" hidden="false" customHeight="false" outlineLevel="0" collapsed="false">
      <c r="I219" s="22"/>
      <c r="N219" s="22"/>
      <c r="S219" s="22"/>
      <c r="X219" s="22"/>
      <c r="Y219" s="22"/>
    </row>
    <row r="220" s="21" customFormat="true" ht="16" hidden="false" customHeight="false" outlineLevel="0" collapsed="false">
      <c r="I220" s="22"/>
      <c r="N220" s="22"/>
      <c r="S220" s="22"/>
      <c r="X220" s="22"/>
      <c r="Y220" s="22"/>
    </row>
    <row r="221" s="21" customFormat="true" ht="16" hidden="false" customHeight="false" outlineLevel="0" collapsed="false">
      <c r="I221" s="22"/>
      <c r="N221" s="22"/>
      <c r="S221" s="22"/>
      <c r="X221" s="22"/>
      <c r="Y221" s="22"/>
    </row>
    <row r="222" s="21" customFormat="true" ht="16" hidden="false" customHeight="false" outlineLevel="0" collapsed="false">
      <c r="I222" s="22"/>
      <c r="N222" s="22"/>
      <c r="S222" s="22"/>
      <c r="X222" s="22"/>
      <c r="Y222" s="22"/>
    </row>
    <row r="223" s="21" customFormat="true" ht="16" hidden="false" customHeight="false" outlineLevel="0" collapsed="false">
      <c r="I223" s="22"/>
      <c r="N223" s="22"/>
      <c r="S223" s="22"/>
      <c r="X223" s="22"/>
      <c r="Y223" s="22"/>
    </row>
    <row r="224" s="21" customFormat="true" ht="16" hidden="false" customHeight="false" outlineLevel="0" collapsed="false">
      <c r="I224" s="22"/>
      <c r="N224" s="22"/>
      <c r="S224" s="22"/>
      <c r="X224" s="22"/>
      <c r="Y224" s="22"/>
    </row>
    <row r="225" s="21" customFormat="true" ht="16" hidden="false" customHeight="false" outlineLevel="0" collapsed="false">
      <c r="I225" s="22"/>
      <c r="N225" s="22"/>
      <c r="S225" s="22"/>
      <c r="X225" s="22"/>
      <c r="Y225" s="22"/>
    </row>
    <row r="226" s="21" customFormat="true" ht="16" hidden="false" customHeight="false" outlineLevel="0" collapsed="false">
      <c r="I226" s="22"/>
      <c r="N226" s="22"/>
      <c r="S226" s="22"/>
      <c r="X226" s="22"/>
      <c r="Y226" s="22"/>
    </row>
    <row r="227" s="21" customFormat="true" ht="16" hidden="false" customHeight="false" outlineLevel="0" collapsed="false">
      <c r="I227" s="22"/>
      <c r="N227" s="22"/>
      <c r="S227" s="22"/>
      <c r="X227" s="22"/>
      <c r="Y227" s="22"/>
    </row>
    <row r="228" s="21" customFormat="true" ht="16" hidden="false" customHeight="false" outlineLevel="0" collapsed="false">
      <c r="I228" s="22"/>
      <c r="N228" s="22"/>
      <c r="S228" s="22"/>
      <c r="X228" s="22"/>
      <c r="Y228" s="22"/>
    </row>
    <row r="229" s="21" customFormat="true" ht="16" hidden="false" customHeight="false" outlineLevel="0" collapsed="false">
      <c r="I229" s="22"/>
      <c r="N229" s="22"/>
      <c r="S229" s="22"/>
      <c r="X229" s="22"/>
      <c r="Y229" s="22"/>
    </row>
    <row r="230" s="21" customFormat="true" ht="16" hidden="false" customHeight="false" outlineLevel="0" collapsed="false">
      <c r="I230" s="22"/>
      <c r="N230" s="22"/>
      <c r="S230" s="22"/>
      <c r="X230" s="22"/>
      <c r="Y230" s="22"/>
    </row>
    <row r="231" s="21" customFormat="true" ht="16" hidden="false" customHeight="false" outlineLevel="0" collapsed="false">
      <c r="I231" s="22"/>
      <c r="N231" s="22"/>
      <c r="S231" s="22"/>
      <c r="X231" s="22"/>
      <c r="Y231" s="22"/>
    </row>
    <row r="232" s="21" customFormat="true" ht="16" hidden="false" customHeight="false" outlineLevel="0" collapsed="false">
      <c r="I232" s="22"/>
      <c r="N232" s="22"/>
      <c r="S232" s="22"/>
      <c r="X232" s="22"/>
      <c r="Y232" s="22"/>
    </row>
    <row r="233" s="21" customFormat="true" ht="16" hidden="false" customHeight="false" outlineLevel="0" collapsed="false">
      <c r="I233" s="22"/>
      <c r="N233" s="22"/>
      <c r="S233" s="22"/>
      <c r="X233" s="22"/>
      <c r="Y233" s="22"/>
    </row>
    <row r="234" s="21" customFormat="true" ht="16" hidden="false" customHeight="false" outlineLevel="0" collapsed="false">
      <c r="I234" s="22"/>
      <c r="N234" s="22"/>
      <c r="S234" s="22"/>
      <c r="X234" s="22"/>
      <c r="Y234" s="22"/>
    </row>
    <row r="235" s="21" customFormat="true" ht="16" hidden="false" customHeight="false" outlineLevel="0" collapsed="false">
      <c r="I235" s="22"/>
      <c r="N235" s="22"/>
      <c r="S235" s="22"/>
      <c r="X235" s="22"/>
      <c r="Y235" s="22"/>
    </row>
    <row r="236" s="21" customFormat="true" ht="16" hidden="false" customHeight="false" outlineLevel="0" collapsed="false">
      <c r="I236" s="22"/>
      <c r="N236" s="22"/>
      <c r="S236" s="22"/>
      <c r="X236" s="22"/>
      <c r="Y236" s="22"/>
    </row>
    <row r="237" s="21" customFormat="true" ht="16" hidden="false" customHeight="false" outlineLevel="0" collapsed="false">
      <c r="I237" s="22"/>
      <c r="N237" s="22"/>
      <c r="S237" s="22"/>
      <c r="X237" s="22"/>
      <c r="Y237" s="22"/>
    </row>
    <row r="238" s="21" customFormat="true" ht="16" hidden="false" customHeight="false" outlineLevel="0" collapsed="false">
      <c r="I238" s="22"/>
      <c r="N238" s="22"/>
      <c r="S238" s="22"/>
      <c r="X238" s="22"/>
      <c r="Y238" s="22"/>
    </row>
    <row r="239" s="21" customFormat="true" ht="16" hidden="false" customHeight="false" outlineLevel="0" collapsed="false">
      <c r="I239" s="22"/>
      <c r="N239" s="22"/>
      <c r="S239" s="22"/>
      <c r="X239" s="22"/>
      <c r="Y239" s="22"/>
    </row>
    <row r="240" s="21" customFormat="true" ht="16" hidden="false" customHeight="false" outlineLevel="0" collapsed="false">
      <c r="I240" s="22"/>
      <c r="N240" s="22"/>
      <c r="S240" s="22"/>
      <c r="X240" s="22"/>
      <c r="Y240" s="22"/>
    </row>
    <row r="241" s="21" customFormat="true" ht="16" hidden="false" customHeight="false" outlineLevel="0" collapsed="false">
      <c r="I241" s="22"/>
      <c r="N241" s="22"/>
      <c r="S241" s="22"/>
      <c r="X241" s="22"/>
      <c r="Y241" s="22"/>
    </row>
    <row r="242" s="21" customFormat="true" ht="16" hidden="false" customHeight="false" outlineLevel="0" collapsed="false">
      <c r="I242" s="22"/>
      <c r="N242" s="22"/>
      <c r="S242" s="22"/>
      <c r="X242" s="22"/>
      <c r="Y242" s="22"/>
    </row>
    <row r="243" s="21" customFormat="true" ht="16" hidden="false" customHeight="false" outlineLevel="0" collapsed="false">
      <c r="I243" s="22"/>
      <c r="N243" s="22"/>
      <c r="S243" s="22"/>
      <c r="X243" s="22"/>
      <c r="Y243" s="22"/>
    </row>
    <row r="244" s="21" customFormat="true" ht="16" hidden="false" customHeight="false" outlineLevel="0" collapsed="false">
      <c r="I244" s="22"/>
      <c r="N244" s="22"/>
      <c r="S244" s="22"/>
      <c r="X244" s="22"/>
      <c r="Y244" s="22"/>
    </row>
    <row r="245" s="21" customFormat="true" ht="16" hidden="false" customHeight="false" outlineLevel="0" collapsed="false">
      <c r="I245" s="22"/>
      <c r="N245" s="22"/>
      <c r="S245" s="22"/>
      <c r="X245" s="22"/>
      <c r="Y245" s="22"/>
    </row>
    <row r="246" s="21" customFormat="true" ht="16" hidden="false" customHeight="false" outlineLevel="0" collapsed="false">
      <c r="I246" s="22"/>
      <c r="N246" s="22"/>
      <c r="S246" s="22"/>
      <c r="X246" s="22"/>
      <c r="Y246" s="22"/>
    </row>
  </sheetData>
  <mergeCells count="16">
    <mergeCell ref="A2:A4"/>
    <mergeCell ref="B2:B4"/>
    <mergeCell ref="C2:C4"/>
    <mergeCell ref="D2:D4"/>
    <mergeCell ref="E2:X2"/>
    <mergeCell ref="Y2:Y4"/>
    <mergeCell ref="Z2:AC3"/>
    <mergeCell ref="AD2:AD4"/>
    <mergeCell ref="AE2:AE4"/>
    <mergeCell ref="AF2:AF4"/>
    <mergeCell ref="AG2:AG4"/>
    <mergeCell ref="E3:I3"/>
    <mergeCell ref="J3:N3"/>
    <mergeCell ref="O3:S3"/>
    <mergeCell ref="T3:X3"/>
    <mergeCell ref="A52:D52"/>
  </mergeCells>
  <conditionalFormatting sqref="O1:R17 O47:R65536 O46 R46 O41:R45 O40:Q40 O31:R39 O30:Q30 O19:R29 P18:R18">
    <cfRule type="cellIs" priority="2" operator="equal" aboveAverage="0" equalAverage="0" bottom="0" percent="0" rank="0" text="" dxfId="0">
      <formula>10</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14T08:29:16Z</dcterms:created>
  <dc:creator>huapeng</dc:creator>
  <dc:description/>
  <dc:language>en-US</dc:language>
  <cp:lastModifiedBy>Microsoft Office User</cp:lastModifiedBy>
  <dcterms:modified xsi:type="dcterms:W3CDTF">2018-08-28T05:19:13Z</dcterms:modified>
  <cp:revision>0</cp:revision>
  <dc:subject/>
  <dc:title/>
</cp:coreProperties>
</file>